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309"/>
  <workbookPr showObjects="none"/>
  <mc:AlternateContent xmlns:mc="http://schemas.openxmlformats.org/markup-compatibility/2006">
    <mc:Choice Requires="x15">
      <x15ac:absPath xmlns:x15ac="http://schemas.microsoft.com/office/spreadsheetml/2010/11/ac" url="/Users/saracottler-casanova/Library/Mobile Documents/com~apple~CloudDocs/HUG FGM/"/>
    </mc:Choice>
  </mc:AlternateContent>
  <bookViews>
    <workbookView xWindow="0" yWindow="460" windowWidth="25600" windowHeight="14480" tabRatio="500" activeTab="2"/>
  </bookViews>
  <sheets>
    <sheet name="1. Country Prevalence Estimates" sheetId="4" r:id="rId1"/>
    <sheet name="2. Migrant WMN,GIRLS in CH" sheetId="11" r:id="rId2"/>
    <sheet name="3. Migrant Girls in CH" sheetId="12" r:id="rId3"/>
    <sheet name="4. Appl, Indir. Prev. WMN,GIRLS" sheetId="9" r:id="rId4"/>
    <sheet name="5. Appl. Indir. Prev. GIRLS" sheetId="10" r:id="rId5"/>
    <sheet name="5. Full Table" sheetId="7" r:id="rId6"/>
    <sheet name="Inclusion Criteria" sheetId="5" r:id="rId7"/>
    <sheet name="Sheet3" sheetId="3" state="hidden" r:id="rId8"/>
  </sheets>
  <definedNames>
    <definedName name="_xlnm.Print_Area" localSheetId="0">'1. Country Prevalence Estimates'!$A$1:$B$30</definedName>
    <definedName name="_xlnm.Print_Area" localSheetId="7">Sheet3!$A$1:$AT$32</definedName>
  </definedName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AW32" i="7" l="1"/>
  <c r="J31" i="11"/>
  <c r="I31" i="11"/>
  <c r="H31" i="11"/>
  <c r="G31" i="11"/>
  <c r="F31" i="11"/>
  <c r="E31" i="11"/>
  <c r="D31" i="11"/>
  <c r="C31" i="11"/>
  <c r="B31" i="11"/>
  <c r="H16" i="7"/>
  <c r="G16" i="7"/>
  <c r="J31" i="9"/>
  <c r="BC31" i="7"/>
  <c r="BC30" i="7"/>
  <c r="BC29" i="7"/>
  <c r="BC28" i="7"/>
  <c r="BC27" i="7"/>
  <c r="BC26" i="7"/>
  <c r="BC25" i="7"/>
  <c r="BC24" i="7"/>
  <c r="BC23" i="7"/>
  <c r="BC22" i="7"/>
  <c r="BC20" i="7"/>
  <c r="BC19" i="7"/>
  <c r="BC18" i="7"/>
  <c r="BC17" i="7"/>
  <c r="BC16" i="7"/>
  <c r="BC15" i="7"/>
  <c r="BC14" i="7"/>
  <c r="BC13" i="7"/>
  <c r="BC12" i="7"/>
  <c r="BC11" i="7"/>
  <c r="BC10" i="7"/>
  <c r="BC9" i="7"/>
  <c r="BC8" i="7"/>
  <c r="BC7" i="7"/>
  <c r="BC5" i="7"/>
  <c r="BC4" i="7"/>
  <c r="AX17" i="7"/>
  <c r="D32" i="7"/>
  <c r="J32" i="7"/>
  <c r="P32" i="7"/>
  <c r="V32" i="7"/>
  <c r="X32" i="7"/>
  <c r="AB32" i="7"/>
  <c r="AF3" i="7"/>
  <c r="AF4" i="7"/>
  <c r="AF5" i="7"/>
  <c r="AF6" i="7"/>
  <c r="AF7" i="7"/>
  <c r="AF8" i="7"/>
  <c r="AF9" i="7"/>
  <c r="AF10" i="7"/>
  <c r="AF11" i="7"/>
  <c r="AF12" i="7"/>
  <c r="AF13" i="7"/>
  <c r="AF14" i="7"/>
  <c r="AF15" i="7"/>
  <c r="AF16" i="7"/>
  <c r="AF17" i="7"/>
  <c r="AF18" i="7"/>
  <c r="AF19" i="7"/>
  <c r="AF20" i="7"/>
  <c r="AF21" i="7"/>
  <c r="AF22" i="7"/>
  <c r="AF23" i="7"/>
  <c r="AF24" i="7"/>
  <c r="AF25" i="7"/>
  <c r="AF26" i="7"/>
  <c r="AF27" i="7"/>
  <c r="AF28" i="7"/>
  <c r="AF29" i="7"/>
  <c r="AF30" i="7"/>
  <c r="AF31" i="7"/>
  <c r="AF32" i="7"/>
  <c r="AH32" i="7"/>
  <c r="AI32" i="7"/>
  <c r="AJ32" i="7"/>
  <c r="AL3" i="7"/>
  <c r="AL4" i="7"/>
  <c r="AL5" i="7"/>
  <c r="AL6" i="7"/>
  <c r="AL7" i="7"/>
  <c r="AL8" i="7"/>
  <c r="AL9" i="7"/>
  <c r="AL10" i="7"/>
  <c r="AL11" i="7"/>
  <c r="AL12" i="7"/>
  <c r="AL13" i="7"/>
  <c r="AL14" i="7"/>
  <c r="AL15" i="7"/>
  <c r="AL16" i="7"/>
  <c r="AL17" i="7"/>
  <c r="AL18" i="7"/>
  <c r="AL19" i="7"/>
  <c r="AL20" i="7"/>
  <c r="AL21" i="7"/>
  <c r="AL22" i="7"/>
  <c r="AL23" i="7"/>
  <c r="AL24" i="7"/>
  <c r="AL25" i="7"/>
  <c r="AL26" i="7"/>
  <c r="AL27" i="7"/>
  <c r="AL28" i="7"/>
  <c r="AL29" i="7"/>
  <c r="AL30" i="7"/>
  <c r="AL31" i="7"/>
  <c r="AL32" i="7"/>
  <c r="AN32" i="7"/>
  <c r="AP32" i="7"/>
  <c r="AR3" i="7"/>
  <c r="AR4" i="7"/>
  <c r="AR5" i="7"/>
  <c r="AR6" i="7"/>
  <c r="AR7" i="7"/>
  <c r="AR8" i="7"/>
  <c r="AR9" i="7"/>
  <c r="AR10" i="7"/>
  <c r="AR11" i="7"/>
  <c r="AR12" i="7"/>
  <c r="AR13" i="7"/>
  <c r="AR14" i="7"/>
  <c r="AR15" i="7"/>
  <c r="AR16" i="7"/>
  <c r="AR17" i="7"/>
  <c r="AR18" i="7"/>
  <c r="AR19" i="7"/>
  <c r="AR20" i="7"/>
  <c r="AR21" i="7"/>
  <c r="AR22" i="7"/>
  <c r="AR23" i="7"/>
  <c r="AR24" i="7"/>
  <c r="AR25" i="7"/>
  <c r="AR26" i="7"/>
  <c r="AR27" i="7"/>
  <c r="AR28" i="7"/>
  <c r="AR29" i="7"/>
  <c r="AR30" i="7"/>
  <c r="AR31" i="7"/>
  <c r="AR32" i="7"/>
  <c r="AV32" i="7"/>
  <c r="AX3" i="7"/>
  <c r="AX4" i="7"/>
  <c r="AX5" i="7"/>
  <c r="AX6" i="7"/>
  <c r="AX7" i="7"/>
  <c r="AX8" i="7"/>
  <c r="AX9" i="7"/>
  <c r="AX10" i="7"/>
  <c r="AX11" i="7"/>
  <c r="AX12" i="7"/>
  <c r="AX13" i="7"/>
  <c r="AX14" i="7"/>
  <c r="AX15" i="7"/>
  <c r="AX16" i="7"/>
  <c r="AX18" i="7"/>
  <c r="AX19" i="7"/>
  <c r="AX20" i="7"/>
  <c r="AX21" i="7"/>
  <c r="AX22" i="7"/>
  <c r="AX23" i="7"/>
  <c r="AX24" i="7"/>
  <c r="AX25" i="7"/>
  <c r="AX26" i="7"/>
  <c r="AX27" i="7"/>
  <c r="AX28" i="7"/>
  <c r="AX29" i="7"/>
  <c r="AX30" i="7"/>
  <c r="AX31" i="7"/>
  <c r="AX32" i="7"/>
  <c r="AT32" i="7"/>
  <c r="AZ32" i="7"/>
  <c r="AY32" i="7"/>
  <c r="BB32" i="7"/>
  <c r="N30" i="7"/>
  <c r="T29" i="7"/>
  <c r="T30" i="7"/>
  <c r="T31" i="7"/>
  <c r="T27" i="7"/>
  <c r="T28" i="7"/>
  <c r="Z31" i="7"/>
  <c r="Z30" i="7"/>
  <c r="Z29" i="7"/>
  <c r="Z28" i="7"/>
  <c r="Z27" i="7"/>
  <c r="BC3" i="7"/>
  <c r="BC32" i="7"/>
  <c r="BD29" i="7"/>
  <c r="BD30" i="7"/>
  <c r="BD28" i="7"/>
  <c r="BD27" i="7"/>
  <c r="BD3" i="7"/>
  <c r="BD4" i="7"/>
  <c r="BD5" i="7"/>
  <c r="BD6" i="7"/>
  <c r="BD7" i="7"/>
  <c r="BD8" i="7"/>
  <c r="BD9" i="7"/>
  <c r="BD10" i="7"/>
  <c r="BD11" i="7"/>
  <c r="BD12" i="7"/>
  <c r="BD13" i="7"/>
  <c r="BD14" i="7"/>
  <c r="BD15" i="7"/>
  <c r="BD16" i="7"/>
  <c r="BD17" i="7"/>
  <c r="BD18" i="7"/>
  <c r="BD19" i="7"/>
  <c r="BD20" i="7"/>
  <c r="BD21" i="7"/>
  <c r="BD22" i="7"/>
  <c r="BD23" i="7"/>
  <c r="BD24" i="7"/>
  <c r="BD25" i="7"/>
  <c r="BD26" i="7"/>
  <c r="BD31" i="7"/>
  <c r="BD32" i="7"/>
  <c r="Z25" i="7"/>
  <c r="Z12" i="7"/>
  <c r="T22" i="7"/>
  <c r="Z22" i="7"/>
  <c r="H30" i="7"/>
  <c r="Z18" i="7"/>
  <c r="Z19" i="7"/>
  <c r="T18" i="7"/>
  <c r="T19" i="7"/>
  <c r="N18" i="7"/>
  <c r="N19" i="7"/>
  <c r="H19" i="7"/>
  <c r="H18" i="7"/>
  <c r="R32" i="7"/>
  <c r="N29" i="7"/>
  <c r="N31" i="7"/>
  <c r="N27" i="7"/>
  <c r="N16" i="7"/>
  <c r="N3" i="7"/>
  <c r="N4" i="7"/>
  <c r="N5" i="7"/>
  <c r="N6" i="7"/>
  <c r="N7" i="7"/>
  <c r="N8" i="7"/>
  <c r="N9" i="7"/>
  <c r="N10" i="7"/>
  <c r="N11" i="7"/>
  <c r="N12" i="7"/>
  <c r="N13" i="7"/>
  <c r="N14" i="7"/>
  <c r="N15" i="7"/>
  <c r="N17" i="7"/>
  <c r="N20" i="7"/>
  <c r="N21" i="7"/>
  <c r="N22" i="7"/>
  <c r="N23" i="7"/>
  <c r="N24" i="7"/>
  <c r="N25" i="7"/>
  <c r="N26" i="7"/>
  <c r="N28" i="7"/>
  <c r="N32" i="7"/>
  <c r="AD32" i="7"/>
  <c r="T16" i="7"/>
  <c r="T3" i="7"/>
  <c r="T4" i="7"/>
  <c r="T5" i="7"/>
  <c r="T6" i="7"/>
  <c r="T7" i="7"/>
  <c r="T8" i="7"/>
  <c r="T9" i="7"/>
  <c r="T10" i="7"/>
  <c r="T11" i="7"/>
  <c r="T12" i="7"/>
  <c r="T13" i="7"/>
  <c r="T14" i="7"/>
  <c r="T15" i="7"/>
  <c r="T17" i="7"/>
  <c r="T20" i="7"/>
  <c r="T21" i="7"/>
  <c r="T23" i="7"/>
  <c r="T24" i="7"/>
  <c r="T25" i="7"/>
  <c r="T26" i="7"/>
  <c r="T32" i="7"/>
  <c r="Z3" i="7"/>
  <c r="Z4" i="7"/>
  <c r="Z5" i="7"/>
  <c r="Z6" i="7"/>
  <c r="Z7" i="7"/>
  <c r="Z8" i="7"/>
  <c r="Z9" i="7"/>
  <c r="Z10" i="7"/>
  <c r="Z11" i="7"/>
  <c r="Z13" i="7"/>
  <c r="Z14" i="7"/>
  <c r="Z15" i="7"/>
  <c r="Z16" i="7"/>
  <c r="Z17" i="7"/>
  <c r="Z20" i="7"/>
  <c r="Z21" i="7"/>
  <c r="Z23" i="7"/>
  <c r="Z24" i="7"/>
  <c r="Z26" i="7"/>
  <c r="Z32" i="7"/>
  <c r="H31" i="7"/>
  <c r="H27" i="7"/>
  <c r="H3" i="7"/>
  <c r="H4" i="7"/>
  <c r="H5" i="7"/>
  <c r="H6" i="7"/>
  <c r="H7" i="7"/>
  <c r="H8" i="7"/>
  <c r="H9" i="7"/>
  <c r="H10" i="7"/>
  <c r="H11" i="7"/>
  <c r="H12" i="7"/>
  <c r="H13" i="7"/>
  <c r="H14" i="7"/>
  <c r="H15" i="7"/>
  <c r="H17" i="7"/>
  <c r="H20" i="7"/>
  <c r="H21" i="7"/>
  <c r="H22" i="7"/>
  <c r="H23" i="7"/>
  <c r="H24" i="7"/>
  <c r="H25" i="7"/>
  <c r="H26" i="7"/>
  <c r="H28" i="7"/>
  <c r="H29" i="7"/>
  <c r="H32" i="7"/>
  <c r="F32" i="7"/>
  <c r="L32" i="7"/>
  <c r="BA32" i="7"/>
  <c r="AW3" i="7"/>
  <c r="AW4" i="7"/>
  <c r="AW5" i="7"/>
  <c r="AW6" i="7"/>
  <c r="AW7" i="7"/>
  <c r="AW8" i="7"/>
  <c r="AW9" i="7"/>
  <c r="AW10" i="7"/>
  <c r="AW11" i="7"/>
  <c r="AW12" i="7"/>
  <c r="AW13" i="7"/>
  <c r="AW14" i="7"/>
  <c r="AW15" i="7"/>
  <c r="AW16" i="7"/>
  <c r="AW17" i="7"/>
  <c r="AW18" i="7"/>
  <c r="AW19" i="7"/>
  <c r="AW20" i="7"/>
  <c r="AW21" i="7"/>
  <c r="AW22" i="7"/>
  <c r="AW23" i="7"/>
  <c r="AW24" i="7"/>
  <c r="AW25" i="7"/>
  <c r="AW26" i="7"/>
  <c r="AW27" i="7"/>
  <c r="AW28" i="7"/>
  <c r="AW29" i="7"/>
  <c r="AW30" i="7"/>
  <c r="AW31" i="7"/>
  <c r="AU32" i="7"/>
  <c r="AS32" i="7"/>
  <c r="AQ3" i="7"/>
  <c r="AQ4" i="7"/>
  <c r="AQ5" i="7"/>
  <c r="AQ6" i="7"/>
  <c r="AQ7" i="7"/>
  <c r="AQ8" i="7"/>
  <c r="AQ9" i="7"/>
  <c r="AQ10" i="7"/>
  <c r="AQ11" i="7"/>
  <c r="AQ12" i="7"/>
  <c r="AQ13" i="7"/>
  <c r="AQ14" i="7"/>
  <c r="AQ15" i="7"/>
  <c r="AQ16" i="7"/>
  <c r="AQ17" i="7"/>
  <c r="AQ18" i="7"/>
  <c r="AQ19" i="7"/>
  <c r="AQ20" i="7"/>
  <c r="AQ21" i="7"/>
  <c r="AQ22" i="7"/>
  <c r="AQ23" i="7"/>
  <c r="AQ24" i="7"/>
  <c r="AQ25" i="7"/>
  <c r="AQ26" i="7"/>
  <c r="AQ27" i="7"/>
  <c r="AQ28" i="7"/>
  <c r="AQ29" i="7"/>
  <c r="AQ30" i="7"/>
  <c r="AQ31" i="7"/>
  <c r="AQ32" i="7"/>
  <c r="AO32" i="7"/>
  <c r="AM32" i="7"/>
  <c r="AK3" i="7"/>
  <c r="AK4" i="7"/>
  <c r="AK5" i="7"/>
  <c r="AK6" i="7"/>
  <c r="AK7" i="7"/>
  <c r="AK8" i="7"/>
  <c r="AK9" i="7"/>
  <c r="AK10" i="7"/>
  <c r="AK11" i="7"/>
  <c r="AK12" i="7"/>
  <c r="AK13" i="7"/>
  <c r="AK14" i="7"/>
  <c r="AK15" i="7"/>
  <c r="AK16" i="7"/>
  <c r="AK17" i="7"/>
  <c r="AK18" i="7"/>
  <c r="AK19" i="7"/>
  <c r="AK20" i="7"/>
  <c r="AK21" i="7"/>
  <c r="AK22" i="7"/>
  <c r="AK23" i="7"/>
  <c r="AK24" i="7"/>
  <c r="AK25" i="7"/>
  <c r="AK26" i="7"/>
  <c r="AK27" i="7"/>
  <c r="AK28" i="7"/>
  <c r="AK29" i="7"/>
  <c r="AK30" i="7"/>
  <c r="AK31" i="7"/>
  <c r="AK32" i="7"/>
  <c r="AG32" i="7"/>
  <c r="AE3" i="7"/>
  <c r="AE4" i="7"/>
  <c r="AE5" i="7"/>
  <c r="AE6" i="7"/>
  <c r="AE7" i="7"/>
  <c r="AE8" i="7"/>
  <c r="AE9" i="7"/>
  <c r="AE10" i="7"/>
  <c r="AE11" i="7"/>
  <c r="AE12" i="7"/>
  <c r="AE13" i="7"/>
  <c r="AE14" i="7"/>
  <c r="AE15" i="7"/>
  <c r="AE16" i="7"/>
  <c r="AE17" i="7"/>
  <c r="AE18" i="7"/>
  <c r="AE19" i="7"/>
  <c r="AE20" i="7"/>
  <c r="AE21" i="7"/>
  <c r="AE22" i="7"/>
  <c r="AE23" i="7"/>
  <c r="AE24" i="7"/>
  <c r="AE25" i="7"/>
  <c r="AE26" i="7"/>
  <c r="AE27" i="7"/>
  <c r="AE28" i="7"/>
  <c r="AE29" i="7"/>
  <c r="AE30" i="7"/>
  <c r="AE31" i="7"/>
  <c r="AE32" i="7"/>
  <c r="AC32" i="7"/>
  <c r="AA32" i="7"/>
  <c r="Y3" i="7"/>
  <c r="Y4" i="7"/>
  <c r="Y5" i="7"/>
  <c r="Y6" i="7"/>
  <c r="Y7" i="7"/>
  <c r="Y8" i="7"/>
  <c r="Y9" i="7"/>
  <c r="Y10" i="7"/>
  <c r="Y11" i="7"/>
  <c r="Y12" i="7"/>
  <c r="Y13" i="7"/>
  <c r="Y14" i="7"/>
  <c r="Y15" i="7"/>
  <c r="Y16" i="7"/>
  <c r="Y17" i="7"/>
  <c r="Y18" i="7"/>
  <c r="Y19" i="7"/>
  <c r="Y20" i="7"/>
  <c r="Y21" i="7"/>
  <c r="Y22" i="7"/>
  <c r="Y23" i="7"/>
  <c r="Y24" i="7"/>
  <c r="Y25" i="7"/>
  <c r="Y26" i="7"/>
  <c r="Y27" i="7"/>
  <c r="Y28" i="7"/>
  <c r="Y29" i="7"/>
  <c r="Y30" i="7"/>
  <c r="Y31" i="7"/>
  <c r="Y32" i="7"/>
  <c r="W32" i="7"/>
  <c r="U32" i="7"/>
  <c r="S3" i="7"/>
  <c r="S4" i="7"/>
  <c r="S5" i="7"/>
  <c r="S6" i="7"/>
  <c r="S7" i="7"/>
  <c r="S8" i="7"/>
  <c r="S9" i="7"/>
  <c r="S10" i="7"/>
  <c r="S11" i="7"/>
  <c r="S12" i="7"/>
  <c r="S13" i="7"/>
  <c r="S14" i="7"/>
  <c r="S15" i="7"/>
  <c r="S16" i="7"/>
  <c r="S17" i="7"/>
  <c r="S18" i="7"/>
  <c r="S19" i="7"/>
  <c r="S20" i="7"/>
  <c r="S21" i="7"/>
  <c r="S22" i="7"/>
  <c r="S23" i="7"/>
  <c r="S24" i="7"/>
  <c r="S25" i="7"/>
  <c r="S26" i="7"/>
  <c r="S27" i="7"/>
  <c r="S28" i="7"/>
  <c r="S29" i="7"/>
  <c r="S30" i="7"/>
  <c r="S31" i="7"/>
  <c r="S32" i="7"/>
  <c r="Q32" i="7"/>
  <c r="O32" i="7"/>
  <c r="M3" i="7"/>
  <c r="M4" i="7"/>
  <c r="M5" i="7"/>
  <c r="M6" i="7"/>
  <c r="M7" i="7"/>
  <c r="M8" i="7"/>
  <c r="M9" i="7"/>
  <c r="M10" i="7"/>
  <c r="M11" i="7"/>
  <c r="M12" i="7"/>
  <c r="M13" i="7"/>
  <c r="M14" i="7"/>
  <c r="M15" i="7"/>
  <c r="M16" i="7"/>
  <c r="M17" i="7"/>
  <c r="M18" i="7"/>
  <c r="M19" i="7"/>
  <c r="M20" i="7"/>
  <c r="M21" i="7"/>
  <c r="M22" i="7"/>
  <c r="M23" i="7"/>
  <c r="M24" i="7"/>
  <c r="M25" i="7"/>
  <c r="M26" i="7"/>
  <c r="M27" i="7"/>
  <c r="M28" i="7"/>
  <c r="M29" i="7"/>
  <c r="M30" i="7"/>
  <c r="M31" i="7"/>
  <c r="M32" i="7"/>
  <c r="K32" i="7"/>
  <c r="I32" i="7"/>
  <c r="G3" i="7"/>
  <c r="G4" i="7"/>
  <c r="G5" i="7"/>
  <c r="G6" i="7"/>
  <c r="G7" i="7"/>
  <c r="G8" i="7"/>
  <c r="G9" i="7"/>
  <c r="G10" i="7"/>
  <c r="G11" i="7"/>
  <c r="G12" i="7"/>
  <c r="G13" i="7"/>
  <c r="G14" i="7"/>
  <c r="G15" i="7"/>
  <c r="G17" i="7"/>
  <c r="G18" i="7"/>
  <c r="G19" i="7"/>
  <c r="G20" i="7"/>
  <c r="G21" i="7"/>
  <c r="G22" i="7"/>
  <c r="G23" i="7"/>
  <c r="G24" i="7"/>
  <c r="G25" i="7"/>
  <c r="G26" i="7"/>
  <c r="G27" i="7"/>
  <c r="G28" i="7"/>
  <c r="G29" i="7"/>
  <c r="G30" i="7"/>
  <c r="G31" i="7"/>
  <c r="G32" i="7"/>
  <c r="E32" i="7"/>
  <c r="C32" i="7"/>
  <c r="K31" i="3"/>
  <c r="F16" i="3"/>
  <c r="B32" i="3"/>
  <c r="AO31" i="3"/>
  <c r="AO2" i="3"/>
  <c r="AO3" i="3"/>
  <c r="AO4" i="3"/>
  <c r="AO5" i="3"/>
  <c r="AO6" i="3"/>
  <c r="AO7" i="3"/>
  <c r="AO8" i="3"/>
  <c r="AO9" i="3"/>
  <c r="AO10" i="3"/>
  <c r="AO11" i="3"/>
  <c r="AO12" i="3"/>
  <c r="AO13" i="3"/>
  <c r="AO14" i="3"/>
  <c r="AO15" i="3"/>
  <c r="AO16" i="3"/>
  <c r="AO17" i="3"/>
  <c r="AO18" i="3"/>
  <c r="AO19" i="3"/>
  <c r="AO20" i="3"/>
  <c r="AO21" i="3"/>
  <c r="AO22" i="3"/>
  <c r="AO23" i="3"/>
  <c r="AO24" i="3"/>
  <c r="AO25" i="3"/>
  <c r="AO26" i="3"/>
  <c r="AO27" i="3"/>
  <c r="AO28" i="3"/>
  <c r="AO29" i="3"/>
  <c r="AO30" i="3"/>
  <c r="AO32" i="3"/>
  <c r="AJ31" i="3"/>
  <c r="AJ2" i="3"/>
  <c r="AJ3" i="3"/>
  <c r="AJ4" i="3"/>
  <c r="AJ5" i="3"/>
  <c r="AJ6" i="3"/>
  <c r="AJ7" i="3"/>
  <c r="AJ8" i="3"/>
  <c r="AJ9" i="3"/>
  <c r="AJ10" i="3"/>
  <c r="AJ11" i="3"/>
  <c r="AJ12" i="3"/>
  <c r="AJ13" i="3"/>
  <c r="AJ14" i="3"/>
  <c r="AJ15" i="3"/>
  <c r="AJ16" i="3"/>
  <c r="AJ17" i="3"/>
  <c r="AJ18" i="3"/>
  <c r="AJ19" i="3"/>
  <c r="AJ20" i="3"/>
  <c r="AJ21" i="3"/>
  <c r="AJ22" i="3"/>
  <c r="AJ23" i="3"/>
  <c r="AJ24" i="3"/>
  <c r="AJ25" i="3"/>
  <c r="AJ26" i="3"/>
  <c r="AJ27" i="3"/>
  <c r="AJ28" i="3"/>
  <c r="AJ29" i="3"/>
  <c r="AJ30" i="3"/>
  <c r="AJ32" i="3"/>
  <c r="AE10" i="3"/>
  <c r="AE31" i="3"/>
  <c r="AE2" i="3"/>
  <c r="AE3" i="3"/>
  <c r="AE4" i="3"/>
  <c r="AE5" i="3"/>
  <c r="AE6" i="3"/>
  <c r="AE7" i="3"/>
  <c r="AE8" i="3"/>
  <c r="AE9" i="3"/>
  <c r="AE11" i="3"/>
  <c r="AE12" i="3"/>
  <c r="AE13" i="3"/>
  <c r="AE14" i="3"/>
  <c r="AE15" i="3"/>
  <c r="AE16" i="3"/>
  <c r="AE17" i="3"/>
  <c r="AE18" i="3"/>
  <c r="AE19" i="3"/>
  <c r="AE20" i="3"/>
  <c r="AE21" i="3"/>
  <c r="AE22" i="3"/>
  <c r="AE23" i="3"/>
  <c r="AE24" i="3"/>
  <c r="AE25" i="3"/>
  <c r="AE26" i="3"/>
  <c r="AE27" i="3"/>
  <c r="AE28" i="3"/>
  <c r="AE29" i="3"/>
  <c r="AE30" i="3"/>
  <c r="AE32" i="3"/>
  <c r="Z10" i="3"/>
  <c r="Z31" i="3"/>
  <c r="Z2" i="3"/>
  <c r="Z3" i="3"/>
  <c r="Z4" i="3"/>
  <c r="Z5" i="3"/>
  <c r="Z6" i="3"/>
  <c r="Z7" i="3"/>
  <c r="Z8" i="3"/>
  <c r="Z9" i="3"/>
  <c r="Z11" i="3"/>
  <c r="Z12" i="3"/>
  <c r="Z13" i="3"/>
  <c r="Z14" i="3"/>
  <c r="Z15" i="3"/>
  <c r="Z16" i="3"/>
  <c r="Z17" i="3"/>
  <c r="Z18" i="3"/>
  <c r="Z19" i="3"/>
  <c r="Z20" i="3"/>
  <c r="Z21" i="3"/>
  <c r="Z22" i="3"/>
  <c r="Z23" i="3"/>
  <c r="Z24" i="3"/>
  <c r="Z25" i="3"/>
  <c r="Z26" i="3"/>
  <c r="Z27" i="3"/>
  <c r="Z28" i="3"/>
  <c r="Z29" i="3"/>
  <c r="Z30" i="3"/>
  <c r="Z32" i="3"/>
  <c r="U10" i="3"/>
  <c r="U31" i="3"/>
  <c r="U2" i="3"/>
  <c r="U3" i="3"/>
  <c r="U4" i="3"/>
  <c r="U5" i="3"/>
  <c r="U6" i="3"/>
  <c r="U7" i="3"/>
  <c r="U8" i="3"/>
  <c r="U9" i="3"/>
  <c r="U11" i="3"/>
  <c r="U12" i="3"/>
  <c r="U13" i="3"/>
  <c r="U14" i="3"/>
  <c r="U15" i="3"/>
  <c r="U16" i="3"/>
  <c r="U17" i="3"/>
  <c r="U18" i="3"/>
  <c r="U19" i="3"/>
  <c r="U20" i="3"/>
  <c r="U21" i="3"/>
  <c r="U22" i="3"/>
  <c r="U23" i="3"/>
  <c r="U24" i="3"/>
  <c r="U25" i="3"/>
  <c r="U26" i="3"/>
  <c r="U27" i="3"/>
  <c r="U28" i="3"/>
  <c r="U29" i="3"/>
  <c r="U30" i="3"/>
  <c r="U32" i="3"/>
  <c r="P9" i="3"/>
  <c r="P10" i="3"/>
  <c r="P31" i="3"/>
  <c r="P2" i="3"/>
  <c r="P3" i="3"/>
  <c r="P4" i="3"/>
  <c r="P5" i="3"/>
  <c r="P6" i="3"/>
  <c r="P7" i="3"/>
  <c r="P8" i="3"/>
  <c r="P11" i="3"/>
  <c r="P12" i="3"/>
  <c r="P13" i="3"/>
  <c r="P14" i="3"/>
  <c r="P15" i="3"/>
  <c r="P16" i="3"/>
  <c r="P17" i="3"/>
  <c r="P18" i="3"/>
  <c r="P19" i="3"/>
  <c r="P20" i="3"/>
  <c r="P21" i="3"/>
  <c r="P22" i="3"/>
  <c r="P23" i="3"/>
  <c r="P24" i="3"/>
  <c r="P25" i="3"/>
  <c r="P26" i="3"/>
  <c r="P27" i="3"/>
  <c r="P28" i="3"/>
  <c r="P29" i="3"/>
  <c r="P30" i="3"/>
  <c r="P32" i="3"/>
  <c r="AK32" i="3"/>
  <c r="AF32" i="3"/>
  <c r="AA32" i="3"/>
  <c r="V32" i="3"/>
  <c r="Q32" i="3"/>
  <c r="L32" i="3"/>
  <c r="G32" i="3"/>
  <c r="K26" i="3"/>
  <c r="K27" i="3"/>
  <c r="K24" i="3"/>
  <c r="K25" i="3"/>
  <c r="K3" i="3"/>
  <c r="K4" i="3"/>
  <c r="K5" i="3"/>
  <c r="K6" i="3"/>
  <c r="K7" i="3"/>
  <c r="K8" i="3"/>
  <c r="K9" i="3"/>
  <c r="K10" i="3"/>
  <c r="K11" i="3"/>
  <c r="K12" i="3"/>
  <c r="K13" i="3"/>
  <c r="K14" i="3"/>
  <c r="K15" i="3"/>
  <c r="K16" i="3"/>
  <c r="K17" i="3"/>
  <c r="K18" i="3"/>
  <c r="K19" i="3"/>
  <c r="K20" i="3"/>
  <c r="K21" i="3"/>
  <c r="K22" i="3"/>
  <c r="K23" i="3"/>
  <c r="K28" i="3"/>
  <c r="K29" i="3"/>
  <c r="K30" i="3"/>
  <c r="K2" i="3"/>
  <c r="K32" i="3"/>
  <c r="F24" i="3"/>
  <c r="F25" i="3"/>
  <c r="F26" i="3"/>
  <c r="F27" i="3"/>
  <c r="F28" i="3"/>
  <c r="F29" i="3"/>
  <c r="F6" i="3"/>
  <c r="F30" i="3"/>
  <c r="F8" i="3"/>
  <c r="F5" i="3"/>
  <c r="F22" i="3"/>
  <c r="F31" i="3"/>
  <c r="F2" i="3"/>
  <c r="F3" i="3"/>
  <c r="F4" i="3"/>
  <c r="F7" i="3"/>
  <c r="F9" i="3"/>
  <c r="F10" i="3"/>
  <c r="F11" i="3"/>
  <c r="F12" i="3"/>
  <c r="F13" i="3"/>
  <c r="F14" i="3"/>
  <c r="F15" i="3"/>
  <c r="F17" i="3"/>
  <c r="F18" i="3"/>
  <c r="F19" i="3"/>
  <c r="F20" i="3"/>
  <c r="F21" i="3"/>
  <c r="F23" i="3"/>
  <c r="F32" i="3"/>
  <c r="AD32" i="3"/>
  <c r="Y32" i="3"/>
  <c r="T32" i="3"/>
  <c r="O32" i="3"/>
  <c r="J32" i="3"/>
  <c r="E32" i="3"/>
  <c r="AN32" i="3"/>
  <c r="AI32" i="3"/>
</calcChain>
</file>

<file path=xl/sharedStrings.xml><?xml version="1.0" encoding="utf-8"?>
<sst xmlns="http://schemas.openxmlformats.org/spreadsheetml/2006/main" count="719" uniqueCount="195">
  <si>
    <t>Source</t>
  </si>
  <si>
    <t>Year of publication</t>
  </si>
  <si>
    <t>Benin</t>
  </si>
  <si>
    <t>DHS</t>
  </si>
  <si>
    <t>2011/2012</t>
  </si>
  <si>
    <t>Burkina Faso</t>
  </si>
  <si>
    <t>Cameroon</t>
  </si>
  <si>
    <t>Central African Republic</t>
  </si>
  <si>
    <t>MICS</t>
  </si>
  <si>
    <t>Chad</t>
  </si>
  <si>
    <t>Djibouti</t>
  </si>
  <si>
    <t>Egypt</t>
  </si>
  <si>
    <t>PHS</t>
  </si>
  <si>
    <t>Ethiopia</t>
  </si>
  <si>
    <t>Gambia</t>
  </si>
  <si>
    <t>Ghana</t>
  </si>
  <si>
    <t>Guinea</t>
  </si>
  <si>
    <t>Guinea-Bissau</t>
  </si>
  <si>
    <t>Indonesia</t>
  </si>
  <si>
    <t>UNICEF</t>
  </si>
  <si>
    <t>Iraq</t>
  </si>
  <si>
    <t>Ivory Coast</t>
  </si>
  <si>
    <t>Kenya</t>
  </si>
  <si>
    <t>2008/2009</t>
  </si>
  <si>
    <t>Liberia</t>
  </si>
  <si>
    <t>Mali</t>
  </si>
  <si>
    <t>Mauritania</t>
  </si>
  <si>
    <t>Niger</t>
  </si>
  <si>
    <t>Nigeria</t>
  </si>
  <si>
    <t>Senegal</t>
  </si>
  <si>
    <t>Sierra Leone</t>
  </si>
  <si>
    <t>Somalia</t>
  </si>
  <si>
    <t>Sudanb</t>
  </si>
  <si>
    <t>SHHS</t>
  </si>
  <si>
    <t>Tanzania</t>
  </si>
  <si>
    <t>Togo</t>
  </si>
  <si>
    <t>Uganda</t>
  </si>
  <si>
    <t>Yemen</t>
  </si>
  <si>
    <t>Total</t>
  </si>
  <si>
    <t>Eritrea</t>
  </si>
  <si>
    <t>Country</t>
  </si>
  <si>
    <t>2010 FGM Country Prevalence Estimate
(according to most recent estimate)</t>
  </si>
  <si>
    <t>Swiss 2010
Migrants Living in Switzerland</t>
  </si>
  <si>
    <t>2011 FGM Country Prevalence Estimate
(according to most recent estimate)</t>
  </si>
  <si>
    <t>Swiss 2011
Migrants Living in Switzerland</t>
  </si>
  <si>
    <t>2012 FGM Country Prevalence Estimate
(according to most recent estimate)</t>
  </si>
  <si>
    <t>Swiss 2012
Migrants Living in Switzerland</t>
  </si>
  <si>
    <t>2013 FGM Country Prevalence Estimate
(according to most recent estimate)</t>
  </si>
  <si>
    <t>Swiss 2013
Migrants Living in Switzerland</t>
  </si>
  <si>
    <t>2014 FGM Country Prevalence Estimate
(according to most recent estimate)</t>
  </si>
  <si>
    <t>Swiss 2014
Migrants Living in Switzerland</t>
  </si>
  <si>
    <t>2015 FGM Country Prevalence Estimate
(according to most recent estimate)</t>
  </si>
  <si>
    <t>Swiss 2015
Migrants Living in Switzerland</t>
  </si>
  <si>
    <t>2016 FGM Country Prevalence Estimate
(according to most recent estimate)</t>
  </si>
  <si>
    <t>Swiss 2016
Migrants Living in Switzerland</t>
  </si>
  <si>
    <t>2017 FGM Country Prevalence Estimate
(according to most recent estimate)</t>
  </si>
  <si>
    <t>Swiss 2017
Migrants Living in Switzerland</t>
  </si>
  <si>
    <t>Swiss 2017 Indirect Prevalence Estimate</t>
  </si>
  <si>
    <t>2018 FGM Country Prevalence Estimate
(according to most recent estimate)</t>
  </si>
  <si>
    <t>Swiss 2018
Migrants Living in Switzerland</t>
  </si>
  <si>
    <t>Swiss 2018 Indirect Prevalence Estimate</t>
  </si>
  <si>
    <t>DHS/MICS</t>
  </si>
  <si>
    <t>2014/2015</t>
  </si>
  <si>
    <t>FHS</t>
  </si>
  <si>
    <t>2016/2017</t>
  </si>
  <si>
    <t>2010/2011</t>
  </si>
  <si>
    <t>2015/2016</t>
  </si>
  <si>
    <t>2013/2014</t>
  </si>
  <si>
    <t>Swiss 2010 Applied Indirect Prevalence Estimate</t>
  </si>
  <si>
    <t>Swiss 2011 Applied Indirect Prevalence Estimate</t>
  </si>
  <si>
    <t>Swiss 2012 Applied Indirect Prevalence Estimate</t>
  </si>
  <si>
    <t>Swiss 2013 Applied Indirect Prevalence Estimate</t>
  </si>
  <si>
    <t>Swiss 2014 Applied Indirect Prevalence Estimate</t>
  </si>
  <si>
    <t>Swiss 2015 Applied Indirect Prevalence Estimate</t>
  </si>
  <si>
    <t>Swiss 2016 Applied Indirect Prevalence Estimate</t>
  </si>
  <si>
    <t>N/A</t>
  </si>
  <si>
    <t>(.442 MICS 2010) (.384 DHS 2014-2015)</t>
  </si>
  <si>
    <t>(.83 PHS 2010)</t>
  </si>
  <si>
    <t>(.038 MICS 2006) (.038 MICS 2011)</t>
  </si>
  <si>
    <t>(.498 MICS 2010) (.449 MICS 2014)</t>
  </si>
  <si>
    <t>(.271 DHS 2008-2009) (.21 DHS 2014)</t>
  </si>
  <si>
    <t>(.582 DHS 2007) (.498 DHS 2013)</t>
  </si>
  <si>
    <t>(.722 MICS 2007) (.694 MICS 2011) (.666 MICS 2015)</t>
  </si>
  <si>
    <t>(.022 DHS/MICS 2006) (.02 DHS/MICS 2012)</t>
  </si>
  <si>
    <t>(.88 MICS 2010) (.896 DHS 2013) (.861 MICS 2017)</t>
  </si>
  <si>
    <t>(.979 MICS 2006)</t>
  </si>
  <si>
    <t>(.876 SHHS 2010) (.866 MICS 2014)</t>
  </si>
  <si>
    <t>(.039 MICS 2010) (.047 DHS 2013-2014)</t>
  </si>
  <si>
    <t>(.215 FHS 2003) (.185 DHS 2013)</t>
  </si>
  <si>
    <r>
      <t>Year</t>
    </r>
    <r>
      <rPr>
        <sz val="12"/>
        <color theme="1"/>
        <rFont val="Cambria"/>
      </rPr>
      <t>:</t>
    </r>
  </si>
  <si>
    <r>
      <t>Canton</t>
    </r>
    <r>
      <rPr>
        <sz val="12"/>
        <color theme="1"/>
        <rFont val="Cambria"/>
      </rPr>
      <t>: Switzerland</t>
    </r>
  </si>
  <si>
    <r>
      <t>Population type</t>
    </r>
    <r>
      <rPr>
        <sz val="12"/>
        <color theme="1"/>
        <rFont val="Cambria"/>
      </rPr>
      <t>:</t>
    </r>
  </si>
  <si>
    <t>Permanent resident population, Non-Permanent Resident population</t>
  </si>
  <si>
    <r>
      <t>Residence Permit</t>
    </r>
    <r>
      <rPr>
        <sz val="12"/>
        <color theme="1"/>
        <rFont val="Cambria"/>
      </rPr>
      <t>:</t>
    </r>
  </si>
  <si>
    <t>Swiss, Residence permit (B), Settlement permit (C), Residence permit with gainful employment (Ci), Provisionnally admitted person (F), Asylum seeker (N), Diplomat, international civil servant with diplomatic immunity, International civil servant without diplomatic immunity</t>
  </si>
  <si>
    <r>
      <t>Sex</t>
    </r>
    <r>
      <rPr>
        <sz val="12"/>
        <color theme="1"/>
        <rFont val="Cambria"/>
      </rPr>
      <t>:</t>
    </r>
  </si>
  <si>
    <t>Woman</t>
  </si>
  <si>
    <r>
      <t>Age Class</t>
    </r>
    <r>
      <rPr>
        <sz val="12"/>
        <color theme="1"/>
        <rFont val="Cambria"/>
      </rPr>
      <t>:</t>
    </r>
  </si>
  <si>
    <r>
      <t>Citizenship</t>
    </r>
    <r>
      <rPr>
        <sz val="12"/>
        <color theme="1"/>
        <rFont val="Cambria"/>
      </rPr>
      <t>:</t>
    </r>
  </si>
  <si>
    <t>Sudan &amp; South Sudan</t>
  </si>
  <si>
    <t>(.763 MICS 2010) (.749 DHS 2013) (.757 MICS 2018)</t>
  </si>
  <si>
    <t>(.956 DHS 2005) (.969 DHS/MICS 2012) (.968 MICS 2016) (.945 DHS 2018)</t>
  </si>
  <si>
    <t>(.885 MICS 2010) (.914 DHS 2013) (.827 MICS 2015) (.886 DHS 2018)</t>
  </si>
  <si>
    <t>(.296 DHS 2008) (.27 MICS 2011) (.248 DHS 2013) (.184 MICS 2016-2017) (.195 DHS 2018)</t>
  </si>
  <si>
    <t>(.146 DHS 2010) (.1 DHS 2015-2016)</t>
  </si>
  <si>
    <t>2010, 2011, 2012, 2013, 2014, 2015, 2016, 2017, 2018</t>
  </si>
  <si>
    <t>Benin, Burkina Faso, Cameroon, Central African Republic, Chad, Côte d’Ivoire, Djibouti, Egypt, Eritrea, Ethiopia, Gambia, Ghana, Guinea, Guinea-Bissau, Kenya, Liberia, Mali, Mauritania, Niger, Nigeria, Senegal, Sierra Leone, Somalia, Sudan and South Sudan, Tanzania, Togo, Uganda, Iraq, Yemen</t>
  </si>
  <si>
    <t>2018 Country Prevalence Estimate [GIRLS 0-14] (according to most recent estimate)</t>
  </si>
  <si>
    <t>2017 Country Prevalence Estimate [GIRLS 0-14] (according to most recent estimate)</t>
  </si>
  <si>
    <t>2016 Country Prevalence Estimate [GIRLS 0-14] (according to most recent estimate)</t>
  </si>
  <si>
    <t>2015 Country Prevalence Estimate [GIRLS 0-14] (according to most recent estimate)</t>
  </si>
  <si>
    <t>2014 Country Prevalence Estimate [GIRLS 0-14] (according to most recent estimate)</t>
  </si>
  <si>
    <t>(.257 DHS/MICS 2010-2011) (.247 DHS 2014) (.242 DHS 2015) (.227 DHS 2016) (.24 DHS 2017)</t>
  </si>
  <si>
    <t>2013 Country Prevalence Estimate [GIRLS 0-14] (according to most recent estimate)</t>
  </si>
  <si>
    <t>*There are no estimates for girls 0-14 for: Yemen 2013, 2014, 2015, 2016, 2017, 2018</t>
  </si>
  <si>
    <t>*There are no estimates for girls 0-14 for: Sierra Leone 2013, 2014, 2015, 2016</t>
  </si>
  <si>
    <t>*There are no estimates for girls 0-14 for: Gambia 2013, 2014, 2015, 2016, 2017</t>
  </si>
  <si>
    <t>*There are no estimates for girls 0-14 for: Niger 2012, 2013, 2014, 2015, 2016, 2017</t>
  </si>
  <si>
    <t>2012 Country Prevalence Estimate [GIRLS 0-14] (according to most recent estimate)</t>
  </si>
  <si>
    <t>2011 Country Prevalence Estimate [GIRLS 0-14] (according to most recent estimate)</t>
  </si>
  <si>
    <t>(.129 DHS 2006) (.073 DHS 2011-2012) (.092 MICS 2014)</t>
  </si>
  <si>
    <t>2010 Country Prevalence Estimate [GIRLS 0-14] (according to most recent estimate)</t>
  </si>
  <si>
    <t>*The estimates for Senegal for 2010-2011 are for girls ages 0-10, not 0-15.</t>
  </si>
  <si>
    <t>(.758 DHS 2010)</t>
  </si>
  <si>
    <t xml:space="preserve">(.014 DHS 2004) </t>
  </si>
  <si>
    <t>(.931 MICS 2006)</t>
  </si>
  <si>
    <t>(.911 DHS 2008) (.923 DHS 2014) (.872 DHS 2015)</t>
  </si>
  <si>
    <t>*2008 and 2014 Egypt estimates for girls include ages 0-19</t>
  </si>
  <si>
    <t>(.743 DHS 2005) (.652 DHS 2016)</t>
  </si>
  <si>
    <t>There are no estimates for girls 0-14 for: Ghana 2010</t>
  </si>
  <si>
    <t>(.364 MICS 2006) (.382 DHS 2011-2012) (.367 MICS 2016)</t>
  </si>
  <si>
    <t>There are no estimates for girls 0-14 for: Kenya 2010, 2011, 2012, 2013</t>
  </si>
  <si>
    <t>*There are no estimates for girls 0-14 for: Liberia 2010, 2011, 2012, 2013, 2014, 2015, 2016, 2017, 2018</t>
  </si>
  <si>
    <t>*There are no estimates for girls 0-14 for: Uganda 2010, 2011, 2012, 2013, 2014, 2015, 2016, 2017, 2018</t>
  </si>
  <si>
    <t>(.242 MICS 2010)</t>
  </si>
  <si>
    <t>Prevalence Estimate (Women ages 15-49), Source, Year of Publication</t>
  </si>
  <si>
    <t>2010 FGM Country Prevalence Estimate
[WOMEN 15-49]
(according to most recent estimate)</t>
  </si>
  <si>
    <t>2011 FGM Country Prevalence Estimate
[WOMEN 15-49]
(according to most recent estimate)</t>
  </si>
  <si>
    <t>2012 FGM Country Prevalence Estimate
[WOMEN 15-49]
(according to most recent estimate)</t>
  </si>
  <si>
    <t>2013 FGM Country Prevalence Estimate
[WOMEN 15-49]
(according to most recent estimate)</t>
  </si>
  <si>
    <t>2014 FGM Country Prevalence Estimate
[WOMEN 15-49]
(according to most recent estimate)</t>
  </si>
  <si>
    <t>2015 FGM Country Prevalence Estimate
[WOMEN 15-49]
(according to most recent estimate)</t>
  </si>
  <si>
    <t>2016 FGM Country Prevalence Estimate
[WOMEN 15-49]
(according to most recent estimate)</t>
  </si>
  <si>
    <t>2017 FGM Country Prevalence Estimate
[WOMEN 15-49]
(according to most recent estimate)</t>
  </si>
  <si>
    <t>Swiss 2010 Migrants 
[GIRLS 0-14] Living in Switzerland</t>
  </si>
  <si>
    <t>Swiss 2010 Applied Indirect Prevalence Estimate
[GIRLS 0-14]</t>
  </si>
  <si>
    <t>Swiss 2011 Applied Indirect Prevalence Estimate
[GIRLS 0-14]</t>
  </si>
  <si>
    <t xml:space="preserve">Swiss 2012 Migrants 
Living in Switzerland
[GIRLS 0-14] </t>
  </si>
  <si>
    <t>Swiss 2011 Migrants 
 Living in Switzerland
[GIRLS 0-14]</t>
  </si>
  <si>
    <t>Swiss 2012 Applied Indirect Prevalence Estimate
[GIRLS 0-14]</t>
  </si>
  <si>
    <t xml:space="preserve">Swiss 2013 Migrants 
Living in Switzerland
[GIRLS 0-14] </t>
  </si>
  <si>
    <t>Swiss 2013 Applied Indirect Prevalence Estimate
[GIRLS 0-14]</t>
  </si>
  <si>
    <t xml:space="preserve">Swiss 2014 Migrants 
Living in Switzerland
[GIRLS 0-14] </t>
  </si>
  <si>
    <t>Swiss 2014 Applied Indirect Prevalence Estimate
[GIRLS 0-14]</t>
  </si>
  <si>
    <t>Swiss 2015 Applied Indirect Prevalence Estimate
[GIRLS 0-14]</t>
  </si>
  <si>
    <t xml:space="preserve">Swiss 2015 Migrants 
Living in Switzerland
[GIRLS 0-14] </t>
  </si>
  <si>
    <t xml:space="preserve">Swiss 2016 Migrants 
Living in Switzerland
[GIRLS 0-14] </t>
  </si>
  <si>
    <t>Swiss 2016 Applied Indirect Prevalence Estimate
[GIRLS 0-14]</t>
  </si>
  <si>
    <t xml:space="preserve">Swiss 2017 Migrants 
Living in Switzerland
[GIRLS 0-14] </t>
  </si>
  <si>
    <t>Swiss 2017 Applied Indirect Prevalence Estimate
[GIRLS 0-14]</t>
  </si>
  <si>
    <t>2018 FGM Country Prevalence Estimate
[WOMEN 15-49]
(according to most recent estimate)</t>
  </si>
  <si>
    <t xml:space="preserve">Swiss 2018 Migrants 
Living in Switzerland
[GIRLS 0-14] </t>
  </si>
  <si>
    <t>Swiss 2018 Applied Indirect Prevalence Estimate
[GIRLS 0-14]</t>
  </si>
  <si>
    <t>Estimates for 15-19 were used to repolace estimates for girls 0-14: Ghana 2010</t>
  </si>
  <si>
    <t>Estimates for 15-19 were used to repolace estimates for girls 0-14: Kenya 2010, 2011, 2012, 2013</t>
  </si>
  <si>
    <t>Estimates for 15-19 were used to repolace estimates for girls 0-14: Liberia 2010, 2011, 2012</t>
  </si>
  <si>
    <t>Estimates for 15-19 were used to repolace estimates for girls 0-14: Gambia 2013, 2014, 2015, 2016, 2017</t>
  </si>
  <si>
    <t>Estimates for 15-19 were used to repolace estimates for girls 0-14: Sierra Leone 2013, 2014, 2015, 2016</t>
  </si>
  <si>
    <t>Estimates for 15-19 were used to repolace estimates for girls 0-14: Niger 2010, 2011, 2012, 2013, 2014, 2015, 2016, 2017, 2018</t>
  </si>
  <si>
    <t>Estimates for 15-19 were used to repolace estimates for girls 0-14: Yemen 2013, 2014, 2015, 2016, 2017, 2018</t>
  </si>
  <si>
    <t>(.006 DHS 2006) (.014 DHS 2011) (.03 DHS 2016)</t>
  </si>
  <si>
    <t>(.081 MICS 2011) (.074 MICS 2018)</t>
  </si>
  <si>
    <t>*There are no estimates for Iraq before 2011.</t>
  </si>
  <si>
    <t>Estimates for 2011 were used to replace estimates for 2010.</t>
  </si>
  <si>
    <t>2010-2018 Migrants Living in Switzerland</t>
  </si>
  <si>
    <t>All ages; 0-4, 5-9, 10-14</t>
  </si>
  <si>
    <t>Swiss 2010 Migrants 
 Living in Switzerland
[GIRLS 0-14]</t>
  </si>
  <si>
    <t>Swiss 2010
Migrants Living in Switzerland
[WOMEN &amp; GIRLS]</t>
  </si>
  <si>
    <t>Swiss 2010 Applied Indirect Prevalence Estimate
[WOMEN &amp; GIRLS]</t>
  </si>
  <si>
    <t>Swiss 2011
Migrants Living in Switzerland
[WOMEN &amp; GIRLS]</t>
  </si>
  <si>
    <t>Swiss 2011 Applied Indirect Prevalence Estimate
[WOMEN &amp; GIRLS]</t>
  </si>
  <si>
    <t>Swiss 2012
Migrants Living in Switzerland
[WOMEN &amp; GIRLS]</t>
  </si>
  <si>
    <t>Swiss 2012 Applied Indirect Prevalence Estimate
[WOMEN &amp; GIRLS]</t>
  </si>
  <si>
    <t>Swiss 2013
Migrants Living in Switzerland
[WOMEN &amp; GIRLS]</t>
  </si>
  <si>
    <t>Swiss 2013 Applied Indirect Prevalence Estimate
[WOMEN &amp; GIRLS]</t>
  </si>
  <si>
    <t>Swiss 2014
Migrants Living in Switzerland
[WOMEN &amp; GIRLS]</t>
  </si>
  <si>
    <t>Swiss 2014 Applied Indirect Prevalence Estimate
[WOMEN &amp; GIRLS]</t>
  </si>
  <si>
    <t>Swiss 2015
Migrants Living in Switzerland
[WOMEN &amp; GIRLS]</t>
  </si>
  <si>
    <t>Swiss 2015 Applied Indirect Prevalence Estimate
[WOMEN &amp; GIRLS]</t>
  </si>
  <si>
    <t>Swiss 2016
Migrants Living in Switzerland
[WOMEN &amp; GIRLS]</t>
  </si>
  <si>
    <t>Swiss 2016 Applied Indirect Prevalence Estimate
[WOMEN &amp; GIRLS]</t>
  </si>
  <si>
    <t>Swiss 2017
Migrants Living in Switzerland
[WOMEN &amp; GIRLS]</t>
  </si>
  <si>
    <t>Swiss 2017 Applied Indirect Prevalence Estimate
[WOMEN &amp; GIRLS]</t>
  </si>
  <si>
    <t>Swiss 2018
Migrants Living in Switzerland
[WOMEN &amp; GIRLS]</t>
  </si>
  <si>
    <t>Swiss 2018 Applied Indirect Prevalence Estimate
[WOMEN &amp; GIR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sz val="14"/>
      <color theme="1"/>
      <name val="Calibri"/>
      <scheme val="minor"/>
    </font>
    <font>
      <sz val="12"/>
      <color theme="1"/>
      <name val="Cambria"/>
    </font>
    <font>
      <u/>
      <sz val="12"/>
      <color theme="1"/>
      <name val="Cambria"/>
    </font>
  </fonts>
  <fills count="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0000"/>
        <bgColor indexed="64"/>
      </patternFill>
    </fill>
    <fill>
      <patternFill patternType="solid">
        <fgColor theme="0" tint="-0.249977111117893"/>
        <bgColor indexed="64"/>
      </patternFill>
    </fill>
  </fills>
  <borders count="15">
    <border>
      <left/>
      <right/>
      <top/>
      <bottom/>
      <diagonal/>
    </border>
    <border>
      <left/>
      <right/>
      <top/>
      <bottom style="thin">
        <color auto="1"/>
      </bottom>
      <diagonal/>
    </border>
    <border>
      <left style="thick">
        <color auto="1"/>
      </left>
      <right style="thick">
        <color auto="1"/>
      </right>
      <top style="thick">
        <color auto="1"/>
      </top>
      <bottom style="thick">
        <color auto="1"/>
      </bottom>
      <diagonal/>
    </border>
    <border>
      <left/>
      <right style="thick">
        <color auto="1"/>
      </right>
      <top style="thick">
        <color auto="1"/>
      </top>
      <bottom style="thick">
        <color auto="1"/>
      </bottom>
      <diagonal/>
    </border>
    <border>
      <left/>
      <right style="thick">
        <color auto="1"/>
      </right>
      <top/>
      <bottom style="thin">
        <color auto="1"/>
      </bottom>
      <diagonal/>
    </border>
    <border>
      <left/>
      <right style="thick">
        <color auto="1"/>
      </right>
      <top style="thin">
        <color auto="1"/>
      </top>
      <bottom style="thin">
        <color auto="1"/>
      </bottom>
      <diagonal/>
    </border>
    <border>
      <left/>
      <right style="thick">
        <color auto="1"/>
      </right>
      <top style="thin">
        <color auto="1"/>
      </top>
      <bottom style="thick">
        <color auto="1"/>
      </bottom>
      <diagonal/>
    </border>
    <border>
      <left style="thick">
        <color auto="1"/>
      </left>
      <right style="thick">
        <color auto="1"/>
      </right>
      <top/>
      <bottom style="thin">
        <color auto="1"/>
      </bottom>
      <diagonal/>
    </border>
    <border>
      <left style="thick">
        <color auto="1"/>
      </left>
      <right style="thick">
        <color auto="1"/>
      </right>
      <top style="thin">
        <color auto="1"/>
      </top>
      <bottom style="thin">
        <color auto="1"/>
      </bottom>
      <diagonal/>
    </border>
    <border>
      <left style="thick">
        <color auto="1"/>
      </left>
      <right style="thick">
        <color auto="1"/>
      </right>
      <top style="thin">
        <color auto="1"/>
      </top>
      <bottom style="thick">
        <color auto="1"/>
      </bottom>
      <diagonal/>
    </border>
    <border>
      <left style="thick">
        <color auto="1"/>
      </left>
      <right style="thick">
        <color auto="1"/>
      </right>
      <top/>
      <bottom style="thick">
        <color auto="1"/>
      </bottom>
      <diagonal/>
    </border>
    <border>
      <left/>
      <right style="thick">
        <color auto="1"/>
      </right>
      <top/>
      <bottom/>
      <diagonal/>
    </border>
    <border>
      <left style="thick">
        <color auto="1"/>
      </left>
      <right/>
      <top style="thick">
        <color auto="1"/>
      </top>
      <bottom style="thick">
        <color auto="1"/>
      </bottom>
      <diagonal/>
    </border>
    <border>
      <left/>
      <right/>
      <top style="thick">
        <color auto="1"/>
      </top>
      <bottom style="thick">
        <color auto="1"/>
      </bottom>
      <diagonal/>
    </border>
    <border>
      <left style="thick">
        <color auto="1"/>
      </left>
      <right style="thick">
        <color auto="1"/>
      </right>
      <top/>
      <bottom/>
      <diagonal/>
    </border>
  </borders>
  <cellStyleXfs count="2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0">
    <xf numFmtId="0" fontId="0" fillId="0" borderId="0" xfId="0"/>
    <xf numFmtId="0" fontId="0" fillId="0" borderId="0" xfId="0" applyBorder="1" applyAlignment="1">
      <alignment wrapText="1"/>
    </xf>
    <xf numFmtId="0" fontId="0" fillId="0" borderId="0" xfId="0" applyBorder="1" applyAlignment="1">
      <alignment horizontal="center" vertical="center" wrapText="1"/>
    </xf>
    <xf numFmtId="0" fontId="0" fillId="3" borderId="0" xfId="0" applyFill="1" applyBorder="1"/>
    <xf numFmtId="0" fontId="0" fillId="3" borderId="0" xfId="0" applyFill="1" applyBorder="1" applyAlignment="1">
      <alignment horizontal="center"/>
    </xf>
    <xf numFmtId="0" fontId="0" fillId="3" borderId="0" xfId="0" applyFill="1" applyBorder="1" applyAlignment="1">
      <alignment horizontal="right"/>
    </xf>
    <xf numFmtId="0" fontId="0" fillId="2" borderId="0" xfId="0" applyFill="1" applyBorder="1"/>
    <xf numFmtId="0" fontId="0" fillId="2" borderId="0" xfId="0" applyFill="1" applyBorder="1" applyAlignment="1">
      <alignment horizontal="center"/>
    </xf>
    <xf numFmtId="0" fontId="0" fillId="0" borderId="0" xfId="0" applyBorder="1"/>
    <xf numFmtId="0" fontId="0" fillId="0" borderId="0" xfId="0" applyBorder="1" applyAlignment="1">
      <alignment horizontal="center"/>
    </xf>
    <xf numFmtId="0" fontId="0" fillId="0" borderId="1" xfId="0" applyBorder="1"/>
    <xf numFmtId="0" fontId="0" fillId="2" borderId="0" xfId="0" applyFill="1" applyBorder="1" applyAlignment="1">
      <alignment horizontal="right"/>
    </xf>
    <xf numFmtId="0" fontId="0" fillId="4" borderId="0" xfId="0" applyFill="1" applyBorder="1" applyAlignment="1">
      <alignment horizontal="center" vertical="center" wrapText="1"/>
    </xf>
    <xf numFmtId="0" fontId="0" fillId="4" borderId="0" xfId="0" applyFill="1" applyBorder="1"/>
    <xf numFmtId="0" fontId="0" fillId="4" borderId="0" xfId="0" applyFill="1" applyBorder="1" applyAlignment="1">
      <alignment horizontal="center"/>
    </xf>
    <xf numFmtId="0" fontId="0" fillId="4" borderId="0" xfId="0" applyFill="1" applyBorder="1" applyAlignment="1">
      <alignment horizontal="right"/>
    </xf>
    <xf numFmtId="0" fontId="0" fillId="4" borderId="1" xfId="0" applyFill="1" applyBorder="1"/>
    <xf numFmtId="0" fontId="0" fillId="4" borderId="1" xfId="0" applyFill="1" applyBorder="1" applyAlignment="1">
      <alignment horizontal="center"/>
    </xf>
    <xf numFmtId="2" fontId="0" fillId="0" borderId="0" xfId="0" applyNumberFormat="1" applyBorder="1" applyAlignment="1">
      <alignment horizontal="center" vertical="center" wrapText="1"/>
    </xf>
    <xf numFmtId="2" fontId="0" fillId="3" borderId="0" xfId="0" applyNumberFormat="1" applyFill="1" applyBorder="1" applyAlignment="1">
      <alignment horizontal="right"/>
    </xf>
    <xf numFmtId="2" fontId="0" fillId="0" borderId="0" xfId="0" applyNumberFormat="1" applyBorder="1"/>
    <xf numFmtId="2" fontId="0" fillId="2" borderId="0" xfId="0" applyNumberFormat="1" applyFill="1" applyBorder="1" applyAlignment="1">
      <alignment horizontal="right"/>
    </xf>
    <xf numFmtId="2" fontId="0" fillId="0" borderId="1" xfId="0" applyNumberFormat="1" applyBorder="1"/>
    <xf numFmtId="0" fontId="0" fillId="5" borderId="1" xfId="0" applyFill="1" applyBorder="1" applyAlignment="1">
      <alignment horizontal="center"/>
    </xf>
    <xf numFmtId="2" fontId="0" fillId="0" borderId="1" xfId="0" applyNumberFormat="1" applyFill="1" applyBorder="1" applyAlignment="1">
      <alignment horizontal="right"/>
    </xf>
    <xf numFmtId="0" fontId="0" fillId="0" borderId="0" xfId="0" applyFill="1" applyBorder="1" applyAlignment="1">
      <alignment horizontal="center" vertical="center" wrapText="1"/>
    </xf>
    <xf numFmtId="0" fontId="0" fillId="0" borderId="0" xfId="0" applyFill="1" applyBorder="1"/>
    <xf numFmtId="0" fontId="0" fillId="0" borderId="0" xfId="0" applyFill="1" applyBorder="1" applyAlignment="1">
      <alignment horizontal="center"/>
    </xf>
    <xf numFmtId="0" fontId="0" fillId="0" borderId="0" xfId="0" applyFill="1" applyBorder="1" applyAlignment="1">
      <alignment horizontal="right"/>
    </xf>
    <xf numFmtId="0" fontId="0" fillId="0" borderId="4" xfId="0" applyFill="1" applyBorder="1"/>
    <xf numFmtId="0" fontId="0" fillId="0" borderId="5" xfId="0" applyFill="1" applyBorder="1"/>
    <xf numFmtId="0" fontId="0" fillId="0" borderId="6" xfId="0" applyFill="1" applyBorder="1"/>
    <xf numFmtId="0" fontId="4" fillId="0" borderId="2" xfId="0" applyFont="1" applyFill="1" applyBorder="1" applyAlignment="1">
      <alignment horizontal="center" wrapText="1"/>
    </xf>
    <xf numFmtId="0" fontId="4" fillId="0" borderId="3" xfId="0" applyFont="1" applyFill="1" applyBorder="1" applyAlignment="1">
      <alignment horizontal="center" wrapText="1"/>
    </xf>
    <xf numFmtId="0" fontId="0" fillId="0" borderId="7" xfId="0" applyFill="1" applyBorder="1" applyAlignment="1">
      <alignment horizontal="left"/>
    </xf>
    <xf numFmtId="0" fontId="0" fillId="0" borderId="8" xfId="0" applyFill="1" applyBorder="1" applyAlignment="1">
      <alignment horizontal="left"/>
    </xf>
    <xf numFmtId="0" fontId="0" fillId="0" borderId="9" xfId="0" applyFill="1" applyBorder="1" applyAlignment="1">
      <alignment horizontal="left"/>
    </xf>
    <xf numFmtId="0" fontId="6" fillId="0" borderId="0" xfId="0" applyFont="1" applyAlignment="1">
      <alignment vertical="center"/>
    </xf>
    <xf numFmtId="0" fontId="5" fillId="0" borderId="0" xfId="0" applyFont="1" applyAlignment="1">
      <alignment vertical="center"/>
    </xf>
    <xf numFmtId="0" fontId="0" fillId="0" borderId="12" xfId="0" applyFill="1" applyBorder="1"/>
    <xf numFmtId="0" fontId="0" fillId="0" borderId="13" xfId="0" applyFill="1" applyBorder="1" applyAlignment="1">
      <alignment horizontal="center" vertical="center" wrapText="1"/>
    </xf>
    <xf numFmtId="2" fontId="0" fillId="0" borderId="13" xfId="0" applyNumberFormat="1" applyFill="1" applyBorder="1" applyAlignment="1">
      <alignment horizontal="center" vertical="center" wrapText="1"/>
    </xf>
    <xf numFmtId="0" fontId="0" fillId="0" borderId="3" xfId="0" applyFill="1" applyBorder="1" applyAlignment="1">
      <alignment horizontal="center" vertical="center" wrapText="1"/>
    </xf>
    <xf numFmtId="0" fontId="0" fillId="0" borderId="2" xfId="0" applyFill="1" applyBorder="1" applyAlignment="1">
      <alignment wrapText="1"/>
    </xf>
    <xf numFmtId="0" fontId="0" fillId="0" borderId="14" xfId="0" applyFill="1" applyBorder="1"/>
    <xf numFmtId="0" fontId="0" fillId="0" borderId="10" xfId="0" applyFill="1" applyBorder="1"/>
    <xf numFmtId="2" fontId="0" fillId="0" borderId="0" xfId="0" applyNumberFormat="1" applyFill="1" applyBorder="1" applyAlignment="1">
      <alignment horizontal="center"/>
    </xf>
    <xf numFmtId="0" fontId="0" fillId="0" borderId="11" xfId="0" applyFill="1" applyBorder="1" applyAlignment="1">
      <alignment horizontal="center"/>
    </xf>
    <xf numFmtId="2" fontId="0" fillId="0" borderId="13" xfId="0" applyNumberFormat="1" applyFill="1" applyBorder="1" applyAlignment="1">
      <alignment horizontal="center"/>
    </xf>
    <xf numFmtId="0" fontId="0" fillId="0" borderId="13" xfId="0" applyFill="1" applyBorder="1" applyAlignment="1">
      <alignment horizontal="center"/>
    </xf>
    <xf numFmtId="0" fontId="0" fillId="0" borderId="3" xfId="0" applyFill="1" applyBorder="1" applyAlignment="1">
      <alignment horizontal="center"/>
    </xf>
    <xf numFmtId="0" fontId="0" fillId="0" borderId="0" xfId="0" applyFill="1" applyBorder="1" applyAlignment="1"/>
    <xf numFmtId="0" fontId="5" fillId="0" borderId="0" xfId="0" applyFont="1" applyAlignment="1">
      <alignment vertical="center" wrapText="1"/>
    </xf>
    <xf numFmtId="0" fontId="0" fillId="0" borderId="2" xfId="0" applyFill="1" applyBorder="1"/>
    <xf numFmtId="2" fontId="0" fillId="0" borderId="3" xfId="0" applyNumberFormat="1" applyFill="1" applyBorder="1" applyAlignment="1">
      <alignment horizontal="center" vertical="center" wrapText="1"/>
    </xf>
    <xf numFmtId="164" fontId="0" fillId="0" borderId="0" xfId="0" applyNumberFormat="1" applyFill="1" applyBorder="1" applyAlignment="1">
      <alignment horizontal="center"/>
    </xf>
    <xf numFmtId="164" fontId="0" fillId="0" borderId="11" xfId="0" applyNumberFormat="1" applyFill="1" applyBorder="1" applyAlignment="1">
      <alignment horizontal="center"/>
    </xf>
    <xf numFmtId="0" fontId="0" fillId="0" borderId="14" xfId="0" applyBorder="1"/>
    <xf numFmtId="0" fontId="0" fillId="0" borderId="2" xfId="0" applyFill="1" applyBorder="1" applyAlignment="1">
      <alignment horizontal="center" vertical="center" wrapText="1"/>
    </xf>
    <xf numFmtId="0" fontId="0" fillId="0" borderId="2" xfId="0" applyBorder="1"/>
  </cellXfs>
  <cellStyles count="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1"/>
  <sheetViews>
    <sheetView zoomScale="120" zoomScaleNormal="120" zoomScalePageLayoutView="120" workbookViewId="0">
      <selection activeCell="B15" sqref="B15"/>
    </sheetView>
  </sheetViews>
  <sheetFormatPr baseColWidth="10" defaultColWidth="10.83203125" defaultRowHeight="16" x14ac:dyDescent="0.2"/>
  <cols>
    <col min="1" max="1" width="20.83203125" style="26" customWidth="1"/>
    <col min="2" max="2" width="77.6640625" style="26" customWidth="1"/>
    <col min="3" max="3" width="18.5" style="26" customWidth="1"/>
    <col min="4" max="4" width="9.5" style="27" bestFit="1" customWidth="1"/>
    <col min="5" max="5" width="11.33203125" style="27" customWidth="1"/>
    <col min="6" max="6" width="18.5" style="26" customWidth="1"/>
    <col min="7" max="7" width="9.5" style="27" bestFit="1" customWidth="1"/>
    <col min="8" max="8" width="10.83203125" style="27" bestFit="1" customWidth="1"/>
    <col min="9" max="9" width="18.5" style="26" customWidth="1"/>
    <col min="10" max="10" width="9.5" style="27" bestFit="1" customWidth="1"/>
    <col min="11" max="11" width="10.83203125" style="27" bestFit="1" customWidth="1"/>
    <col min="12" max="12" width="18.5" style="26" customWidth="1"/>
    <col min="13" max="13" width="9.5" style="27" bestFit="1" customWidth="1"/>
    <col min="14" max="14" width="10.83203125" style="27" bestFit="1" customWidth="1"/>
    <col min="15" max="15" width="18.5" style="26" customWidth="1"/>
    <col min="16" max="16" width="9.5" style="27" bestFit="1" customWidth="1"/>
    <col min="17" max="17" width="10.83203125" style="27" bestFit="1" customWidth="1"/>
    <col min="18" max="18" width="18.5" style="26" customWidth="1"/>
    <col min="19" max="19" width="9.5" style="27" bestFit="1" customWidth="1"/>
    <col min="20" max="20" width="10.83203125" style="27" bestFit="1" customWidth="1"/>
    <col min="21" max="21" width="18.5" style="26" customWidth="1"/>
    <col min="22" max="22" width="9.5" style="27" bestFit="1" customWidth="1"/>
    <col min="23" max="23" width="10.83203125" style="27" bestFit="1" customWidth="1"/>
    <col min="24" max="24" width="18.5" style="26" customWidth="1"/>
    <col min="25" max="25" width="9.5" style="27" bestFit="1" customWidth="1"/>
    <col min="26" max="26" width="10.83203125" style="27" bestFit="1" customWidth="1"/>
    <col min="27" max="16384" width="10.83203125" style="26"/>
  </cols>
  <sheetData>
    <row r="1" spans="1:26" ht="21" thickTop="1" thickBot="1" x14ac:dyDescent="0.3">
      <c r="A1" s="32" t="s">
        <v>40</v>
      </c>
      <c r="B1" s="33" t="s">
        <v>135</v>
      </c>
      <c r="C1" s="25"/>
      <c r="D1" s="25"/>
      <c r="E1" s="25"/>
      <c r="F1" s="25"/>
      <c r="G1" s="25"/>
      <c r="H1" s="25"/>
      <c r="I1" s="25"/>
      <c r="J1" s="25"/>
      <c r="K1" s="25"/>
      <c r="L1" s="25"/>
      <c r="M1" s="25"/>
      <c r="N1" s="25"/>
      <c r="O1" s="25"/>
      <c r="P1" s="25"/>
      <c r="Q1" s="25"/>
      <c r="R1" s="25"/>
      <c r="S1" s="25"/>
      <c r="T1" s="25"/>
      <c r="U1" s="25"/>
      <c r="V1" s="25"/>
      <c r="W1" s="25"/>
      <c r="X1" s="25"/>
      <c r="Y1" s="25"/>
      <c r="Z1" s="25"/>
    </row>
    <row r="2" spans="1:26" thickTop="1" x14ac:dyDescent="0.35">
      <c r="A2" s="34" t="s">
        <v>2</v>
      </c>
      <c r="B2" s="29" t="s">
        <v>120</v>
      </c>
      <c r="D2"/>
      <c r="E2"/>
      <c r="F2"/>
    </row>
    <row r="3" spans="1:26" x14ac:dyDescent="0.2">
      <c r="A3" s="35" t="s">
        <v>5</v>
      </c>
      <c r="B3" s="30" t="s">
        <v>123</v>
      </c>
    </row>
    <row r="4" spans="1:26" x14ac:dyDescent="0.2">
      <c r="A4" s="35" t="s">
        <v>6</v>
      </c>
      <c r="B4" s="30" t="s">
        <v>124</v>
      </c>
    </row>
    <row r="5" spans="1:26" x14ac:dyDescent="0.2">
      <c r="A5" s="35" t="s">
        <v>7</v>
      </c>
      <c r="B5" s="30" t="s">
        <v>134</v>
      </c>
    </row>
    <row r="6" spans="1:26" x14ac:dyDescent="0.2">
      <c r="A6" s="35" t="s">
        <v>9</v>
      </c>
      <c r="B6" s="30" t="s">
        <v>76</v>
      </c>
      <c r="P6" s="26"/>
      <c r="Q6" s="26"/>
    </row>
    <row r="7" spans="1:26" x14ac:dyDescent="0.2">
      <c r="A7" s="35" t="s">
        <v>10</v>
      </c>
      <c r="B7" s="30" t="s">
        <v>125</v>
      </c>
    </row>
    <row r="8" spans="1:26" x14ac:dyDescent="0.2">
      <c r="A8" s="35" t="s">
        <v>11</v>
      </c>
      <c r="B8" s="30" t="s">
        <v>126</v>
      </c>
      <c r="P8" s="26"/>
      <c r="Q8" s="26"/>
      <c r="S8" s="26"/>
      <c r="T8" s="26"/>
    </row>
    <row r="9" spans="1:26" x14ac:dyDescent="0.2">
      <c r="A9" s="35" t="s">
        <v>39</v>
      </c>
      <c r="B9" s="30" t="s">
        <v>77</v>
      </c>
    </row>
    <row r="10" spans="1:26" x14ac:dyDescent="0.2">
      <c r="A10" s="35" t="s">
        <v>13</v>
      </c>
      <c r="B10" s="30" t="s">
        <v>128</v>
      </c>
      <c r="V10" s="26"/>
      <c r="W10" s="26"/>
    </row>
    <row r="11" spans="1:26" x14ac:dyDescent="0.2">
      <c r="A11" s="35" t="s">
        <v>14</v>
      </c>
      <c r="B11" s="30" t="s">
        <v>100</v>
      </c>
      <c r="M11" s="26"/>
      <c r="N11" s="26"/>
    </row>
    <row r="12" spans="1:26" x14ac:dyDescent="0.2">
      <c r="A12" s="35" t="s">
        <v>15</v>
      </c>
      <c r="B12" s="30" t="s">
        <v>78</v>
      </c>
    </row>
    <row r="13" spans="1:26" x14ac:dyDescent="0.2">
      <c r="A13" s="35" t="s">
        <v>16</v>
      </c>
      <c r="B13" s="30" t="s">
        <v>101</v>
      </c>
      <c r="V13" s="26"/>
      <c r="W13" s="26"/>
    </row>
    <row r="14" spans="1:26" x14ac:dyDescent="0.2">
      <c r="A14" s="35" t="s">
        <v>17</v>
      </c>
      <c r="B14" s="30" t="s">
        <v>79</v>
      </c>
    </row>
    <row r="15" spans="1:26" x14ac:dyDescent="0.2">
      <c r="A15" s="35" t="s">
        <v>20</v>
      </c>
      <c r="B15" s="30" t="s">
        <v>171</v>
      </c>
    </row>
    <row r="16" spans="1:26" x14ac:dyDescent="0.2">
      <c r="A16" s="35" t="s">
        <v>21</v>
      </c>
      <c r="B16" s="30" t="s">
        <v>130</v>
      </c>
      <c r="F16" s="28"/>
      <c r="I16" s="28"/>
      <c r="L16" s="28"/>
      <c r="O16" s="28"/>
      <c r="R16" s="28"/>
      <c r="V16" s="26"/>
      <c r="W16" s="26"/>
    </row>
    <row r="17" spans="1:26" x14ac:dyDescent="0.2">
      <c r="A17" s="35" t="s">
        <v>22</v>
      </c>
      <c r="B17" s="30" t="s">
        <v>80</v>
      </c>
      <c r="P17" s="26"/>
      <c r="Q17" s="26"/>
    </row>
    <row r="18" spans="1:26" x14ac:dyDescent="0.2">
      <c r="A18" s="35" t="s">
        <v>24</v>
      </c>
      <c r="B18" s="30" t="s">
        <v>81</v>
      </c>
      <c r="M18" s="26"/>
      <c r="N18" s="26"/>
    </row>
    <row r="19" spans="1:26" x14ac:dyDescent="0.2">
      <c r="A19" s="35" t="s">
        <v>25</v>
      </c>
      <c r="B19" s="30" t="s">
        <v>102</v>
      </c>
      <c r="S19" s="26"/>
      <c r="T19" s="26"/>
    </row>
    <row r="20" spans="1:26" x14ac:dyDescent="0.2">
      <c r="A20" s="35" t="s">
        <v>26</v>
      </c>
      <c r="B20" s="30" t="s">
        <v>82</v>
      </c>
    </row>
    <row r="21" spans="1:26" x14ac:dyDescent="0.2">
      <c r="A21" s="35" t="s">
        <v>27</v>
      </c>
      <c r="B21" s="30" t="s">
        <v>83</v>
      </c>
    </row>
    <row r="22" spans="1:26" x14ac:dyDescent="0.2">
      <c r="A22" s="35" t="s">
        <v>28</v>
      </c>
      <c r="B22" s="30" t="s">
        <v>103</v>
      </c>
      <c r="M22" s="26"/>
      <c r="N22" s="26"/>
      <c r="V22" s="26"/>
      <c r="W22" s="26"/>
    </row>
    <row r="23" spans="1:26" x14ac:dyDescent="0.2">
      <c r="A23" s="35" t="s">
        <v>29</v>
      </c>
      <c r="B23" s="30" t="s">
        <v>112</v>
      </c>
      <c r="M23" s="26"/>
      <c r="N23" s="26"/>
      <c r="P23" s="26"/>
      <c r="Q23" s="26"/>
      <c r="S23" s="26"/>
      <c r="T23" s="26"/>
      <c r="V23" s="26"/>
      <c r="W23" s="26"/>
      <c r="Y23" s="26"/>
      <c r="Z23" s="26"/>
    </row>
    <row r="24" spans="1:26" x14ac:dyDescent="0.2">
      <c r="A24" s="35" t="s">
        <v>30</v>
      </c>
      <c r="B24" s="30" t="s">
        <v>84</v>
      </c>
      <c r="M24" s="26"/>
      <c r="N24" s="26"/>
      <c r="Y24" s="26"/>
      <c r="Z24" s="26"/>
    </row>
    <row r="25" spans="1:26" x14ac:dyDescent="0.2">
      <c r="A25" s="35" t="s">
        <v>31</v>
      </c>
      <c r="B25" s="30" t="s">
        <v>85</v>
      </c>
    </row>
    <row r="26" spans="1:26" x14ac:dyDescent="0.2">
      <c r="A26" s="35" t="s">
        <v>99</v>
      </c>
      <c r="B26" s="30" t="s">
        <v>86</v>
      </c>
      <c r="P26" s="26"/>
      <c r="Q26" s="26"/>
    </row>
    <row r="27" spans="1:26" x14ac:dyDescent="0.2">
      <c r="A27" s="35" t="s">
        <v>34</v>
      </c>
      <c r="B27" s="30" t="s">
        <v>104</v>
      </c>
      <c r="S27" s="26"/>
      <c r="T27" s="26"/>
    </row>
    <row r="28" spans="1:26" x14ac:dyDescent="0.2">
      <c r="A28" s="35" t="s">
        <v>35</v>
      </c>
      <c r="B28" s="30" t="s">
        <v>87</v>
      </c>
      <c r="M28" s="26"/>
      <c r="N28" s="26"/>
    </row>
    <row r="29" spans="1:26" x14ac:dyDescent="0.2">
      <c r="A29" s="35" t="s">
        <v>36</v>
      </c>
      <c r="B29" s="30" t="s">
        <v>170</v>
      </c>
      <c r="V29" s="26"/>
      <c r="W29" s="26"/>
    </row>
    <row r="30" spans="1:26" ht="17" thickBot="1" x14ac:dyDescent="0.25">
      <c r="A30" s="36" t="s">
        <v>37</v>
      </c>
      <c r="B30" s="31" t="s">
        <v>88</v>
      </c>
      <c r="M30" s="26"/>
      <c r="N30" s="26"/>
    </row>
    <row r="31" spans="1:26" ht="17" thickTop="1" x14ac:dyDescent="0.2"/>
  </sheetData>
  <phoneticPr fontId="3" type="noConversion"/>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
  <sheetViews>
    <sheetView workbookViewId="0">
      <selection activeCell="N33" sqref="N33"/>
    </sheetView>
  </sheetViews>
  <sheetFormatPr baseColWidth="10" defaultColWidth="10.6640625" defaultRowHeight="16" x14ac:dyDescent="0.2"/>
  <cols>
    <col min="1" max="1" width="21.1640625" customWidth="1"/>
    <col min="11" max="11" width="13.83203125" customWidth="1"/>
  </cols>
  <sheetData>
    <row r="1" spans="1:11" ht="98" thickTop="1" thickBot="1" x14ac:dyDescent="0.25">
      <c r="A1" s="43" t="s">
        <v>40</v>
      </c>
      <c r="B1" s="40" t="s">
        <v>177</v>
      </c>
      <c r="C1" s="40" t="s">
        <v>179</v>
      </c>
      <c r="D1" s="40" t="s">
        <v>181</v>
      </c>
      <c r="E1" s="40" t="s">
        <v>183</v>
      </c>
      <c r="F1" s="40" t="s">
        <v>185</v>
      </c>
      <c r="G1" s="40" t="s">
        <v>187</v>
      </c>
      <c r="H1" s="40" t="s">
        <v>189</v>
      </c>
      <c r="I1" s="40" t="s">
        <v>191</v>
      </c>
      <c r="J1" s="42" t="s">
        <v>193</v>
      </c>
      <c r="K1" s="58" t="s">
        <v>174</v>
      </c>
    </row>
    <row r="2" spans="1:11" ht="22" customHeight="1" thickTop="1" x14ac:dyDescent="0.2">
      <c r="A2" s="44" t="s">
        <v>2</v>
      </c>
      <c r="B2" s="27">
        <v>116</v>
      </c>
      <c r="C2" s="27">
        <v>124</v>
      </c>
      <c r="D2" s="27">
        <v>147</v>
      </c>
      <c r="E2" s="27">
        <v>156</v>
      </c>
      <c r="F2" s="27">
        <v>145</v>
      </c>
      <c r="G2" s="27">
        <v>150</v>
      </c>
      <c r="H2" s="27">
        <v>146</v>
      </c>
      <c r="I2" s="27">
        <v>143</v>
      </c>
      <c r="J2" s="47">
        <v>127</v>
      </c>
      <c r="K2" s="57"/>
    </row>
    <row r="3" spans="1:11" x14ac:dyDescent="0.2">
      <c r="A3" s="44" t="s">
        <v>5</v>
      </c>
      <c r="B3" s="27">
        <v>168</v>
      </c>
      <c r="C3" s="27">
        <v>180</v>
      </c>
      <c r="D3" s="27">
        <v>181</v>
      </c>
      <c r="E3" s="27">
        <v>180</v>
      </c>
      <c r="F3" s="27">
        <v>187</v>
      </c>
      <c r="G3" s="27">
        <v>189</v>
      </c>
      <c r="H3" s="27">
        <v>189</v>
      </c>
      <c r="I3" s="27">
        <v>199</v>
      </c>
      <c r="J3" s="47">
        <v>192</v>
      </c>
      <c r="K3" s="57"/>
    </row>
    <row r="4" spans="1:11" x14ac:dyDescent="0.2">
      <c r="A4" s="44" t="s">
        <v>6</v>
      </c>
      <c r="B4" s="27">
        <v>2694</v>
      </c>
      <c r="C4" s="27">
        <v>2724</v>
      </c>
      <c r="D4" s="27">
        <v>2721</v>
      </c>
      <c r="E4" s="27">
        <v>2728</v>
      </c>
      <c r="F4" s="27">
        <v>2724</v>
      </c>
      <c r="G4" s="27">
        <v>2741</v>
      </c>
      <c r="H4" s="27">
        <v>2760</v>
      </c>
      <c r="I4" s="27">
        <v>2737</v>
      </c>
      <c r="J4" s="47">
        <v>2705</v>
      </c>
      <c r="K4" s="57"/>
    </row>
    <row r="5" spans="1:11" x14ac:dyDescent="0.2">
      <c r="A5" s="44" t="s">
        <v>7</v>
      </c>
      <c r="B5" s="27">
        <v>28</v>
      </c>
      <c r="C5" s="27">
        <v>27</v>
      </c>
      <c r="D5" s="27">
        <v>31</v>
      </c>
      <c r="E5" s="27">
        <v>24</v>
      </c>
      <c r="F5" s="27">
        <v>25</v>
      </c>
      <c r="G5" s="27">
        <v>24</v>
      </c>
      <c r="H5" s="27">
        <v>29</v>
      </c>
      <c r="I5" s="27">
        <v>33</v>
      </c>
      <c r="J5" s="47">
        <v>33</v>
      </c>
      <c r="K5" s="57"/>
    </row>
    <row r="6" spans="1:11" x14ac:dyDescent="0.2">
      <c r="A6" s="44" t="s">
        <v>9</v>
      </c>
      <c r="B6" s="27">
        <v>59</v>
      </c>
      <c r="C6" s="27">
        <v>57</v>
      </c>
      <c r="D6" s="27">
        <v>62</v>
      </c>
      <c r="E6" s="27">
        <v>73</v>
      </c>
      <c r="F6" s="27">
        <v>71</v>
      </c>
      <c r="G6" s="27">
        <v>70</v>
      </c>
      <c r="H6" s="27">
        <v>68</v>
      </c>
      <c r="I6" s="27">
        <v>64</v>
      </c>
      <c r="J6" s="47">
        <v>64</v>
      </c>
      <c r="K6" s="57"/>
    </row>
    <row r="7" spans="1:11" x14ac:dyDescent="0.2">
      <c r="A7" s="44" t="s">
        <v>10</v>
      </c>
      <c r="B7" s="27">
        <v>11</v>
      </c>
      <c r="C7" s="27">
        <v>13</v>
      </c>
      <c r="D7" s="27">
        <v>14</v>
      </c>
      <c r="E7" s="27">
        <v>14</v>
      </c>
      <c r="F7" s="27">
        <v>15</v>
      </c>
      <c r="G7" s="27">
        <v>18</v>
      </c>
      <c r="H7" s="27">
        <v>19</v>
      </c>
      <c r="I7" s="27">
        <v>16</v>
      </c>
      <c r="J7" s="47">
        <v>16</v>
      </c>
      <c r="K7" s="57"/>
    </row>
    <row r="8" spans="1:11" x14ac:dyDescent="0.2">
      <c r="A8" s="44" t="s">
        <v>11</v>
      </c>
      <c r="B8" s="27">
        <v>668</v>
      </c>
      <c r="C8" s="27">
        <v>736</v>
      </c>
      <c r="D8" s="27">
        <v>761</v>
      </c>
      <c r="E8" s="27">
        <v>813</v>
      </c>
      <c r="F8" s="27">
        <v>826</v>
      </c>
      <c r="G8" s="27">
        <v>827</v>
      </c>
      <c r="H8" s="27">
        <v>834</v>
      </c>
      <c r="I8" s="27">
        <v>865</v>
      </c>
      <c r="J8" s="47">
        <v>864</v>
      </c>
      <c r="K8" s="57"/>
    </row>
    <row r="9" spans="1:11" x14ac:dyDescent="0.2">
      <c r="A9" s="44" t="s">
        <v>39</v>
      </c>
      <c r="B9" s="27">
        <v>3558</v>
      </c>
      <c r="C9" s="27">
        <v>5017</v>
      </c>
      <c r="D9" s="27">
        <v>7321</v>
      </c>
      <c r="E9" s="27">
        <v>8388</v>
      </c>
      <c r="F9" s="27">
        <v>10300</v>
      </c>
      <c r="G9" s="27">
        <v>12859</v>
      </c>
      <c r="H9" s="27">
        <v>14339</v>
      </c>
      <c r="I9" s="27">
        <v>15600</v>
      </c>
      <c r="J9" s="47">
        <v>16543</v>
      </c>
      <c r="K9" s="57"/>
    </row>
    <row r="10" spans="1:11" x14ac:dyDescent="0.2">
      <c r="A10" s="44" t="s">
        <v>13</v>
      </c>
      <c r="B10" s="27">
        <v>1495</v>
      </c>
      <c r="C10" s="27">
        <v>1535</v>
      </c>
      <c r="D10" s="27">
        <v>1668</v>
      </c>
      <c r="E10" s="27">
        <v>1772</v>
      </c>
      <c r="F10" s="27">
        <v>1847</v>
      </c>
      <c r="G10" s="27">
        <v>1946</v>
      </c>
      <c r="H10" s="27">
        <v>2050</v>
      </c>
      <c r="I10" s="27">
        <v>2076</v>
      </c>
      <c r="J10" s="47">
        <v>2095</v>
      </c>
      <c r="K10" s="57"/>
    </row>
    <row r="11" spans="1:11" x14ac:dyDescent="0.2">
      <c r="A11" s="44" t="s">
        <v>14</v>
      </c>
      <c r="B11" s="27">
        <v>64</v>
      </c>
      <c r="C11" s="27">
        <v>68</v>
      </c>
      <c r="D11" s="27">
        <v>86</v>
      </c>
      <c r="E11" s="27">
        <v>98</v>
      </c>
      <c r="F11" s="27">
        <v>106</v>
      </c>
      <c r="G11" s="27">
        <v>123</v>
      </c>
      <c r="H11" s="27">
        <v>121</v>
      </c>
      <c r="I11" s="27">
        <v>130</v>
      </c>
      <c r="J11" s="47">
        <v>141</v>
      </c>
      <c r="K11" s="57"/>
    </row>
    <row r="12" spans="1:11" x14ac:dyDescent="0.2">
      <c r="A12" s="44" t="s">
        <v>15</v>
      </c>
      <c r="B12" s="27">
        <v>693</v>
      </c>
      <c r="C12" s="27">
        <v>688</v>
      </c>
      <c r="D12" s="27">
        <v>701</v>
      </c>
      <c r="E12" s="27">
        <v>707</v>
      </c>
      <c r="F12" s="27">
        <v>715</v>
      </c>
      <c r="G12" s="27">
        <v>708</v>
      </c>
      <c r="H12" s="27">
        <v>714</v>
      </c>
      <c r="I12" s="27">
        <v>715</v>
      </c>
      <c r="J12" s="47">
        <v>723</v>
      </c>
      <c r="K12" s="57"/>
    </row>
    <row r="13" spans="1:11" x14ac:dyDescent="0.2">
      <c r="A13" s="44" t="s">
        <v>16</v>
      </c>
      <c r="B13" s="27">
        <v>215</v>
      </c>
      <c r="C13" s="27">
        <v>229</v>
      </c>
      <c r="D13" s="27">
        <v>260</v>
      </c>
      <c r="E13" s="27">
        <v>269</v>
      </c>
      <c r="F13" s="27">
        <v>287</v>
      </c>
      <c r="G13" s="27">
        <v>299</v>
      </c>
      <c r="H13" s="27">
        <v>319</v>
      </c>
      <c r="I13" s="27">
        <v>335</v>
      </c>
      <c r="J13" s="47">
        <v>362</v>
      </c>
      <c r="K13" s="57"/>
    </row>
    <row r="14" spans="1:11" x14ac:dyDescent="0.2">
      <c r="A14" s="44" t="s">
        <v>17</v>
      </c>
      <c r="B14" s="27">
        <v>19</v>
      </c>
      <c r="C14" s="27">
        <v>34</v>
      </c>
      <c r="D14" s="27">
        <v>45</v>
      </c>
      <c r="E14" s="27">
        <v>49</v>
      </c>
      <c r="F14" s="27">
        <v>47</v>
      </c>
      <c r="G14" s="27">
        <v>54</v>
      </c>
      <c r="H14" s="27">
        <v>53</v>
      </c>
      <c r="I14" s="27">
        <v>54</v>
      </c>
      <c r="J14" s="47">
        <v>61</v>
      </c>
      <c r="K14" s="57"/>
    </row>
    <row r="15" spans="1:11" x14ac:dyDescent="0.2">
      <c r="A15" s="44" t="s">
        <v>20</v>
      </c>
      <c r="B15" s="27">
        <v>2768</v>
      </c>
      <c r="C15" s="27">
        <v>2821</v>
      </c>
      <c r="D15" s="27">
        <v>2794</v>
      </c>
      <c r="E15" s="27">
        <v>2809</v>
      </c>
      <c r="F15" s="27">
        <v>2901</v>
      </c>
      <c r="G15" s="27">
        <v>3490</v>
      </c>
      <c r="H15" s="27">
        <v>3719</v>
      </c>
      <c r="I15" s="27">
        <v>3725</v>
      </c>
      <c r="J15" s="47">
        <v>3804</v>
      </c>
      <c r="K15" s="57"/>
    </row>
    <row r="16" spans="1:11" x14ac:dyDescent="0.2">
      <c r="A16" s="44" t="s">
        <v>21</v>
      </c>
      <c r="B16" s="27">
        <v>885</v>
      </c>
      <c r="C16" s="27">
        <v>921</v>
      </c>
      <c r="D16" s="27">
        <v>958</v>
      </c>
      <c r="E16" s="27">
        <v>976</v>
      </c>
      <c r="F16" s="27">
        <v>984</v>
      </c>
      <c r="G16" s="27">
        <v>978</v>
      </c>
      <c r="H16" s="27">
        <v>971</v>
      </c>
      <c r="I16" s="27">
        <v>1006</v>
      </c>
      <c r="J16" s="47">
        <v>1008</v>
      </c>
      <c r="K16" s="57"/>
    </row>
    <row r="17" spans="1:11" x14ac:dyDescent="0.2">
      <c r="A17" s="44" t="s">
        <v>22</v>
      </c>
      <c r="B17" s="27">
        <v>867</v>
      </c>
      <c r="C17" s="27">
        <v>907</v>
      </c>
      <c r="D17" s="27">
        <v>922</v>
      </c>
      <c r="E17" s="27">
        <v>934</v>
      </c>
      <c r="F17" s="27">
        <v>972</v>
      </c>
      <c r="G17" s="27">
        <v>999</v>
      </c>
      <c r="H17" s="27">
        <v>1023</v>
      </c>
      <c r="I17" s="27">
        <v>1028</v>
      </c>
      <c r="J17" s="47">
        <v>1072</v>
      </c>
      <c r="K17" s="57"/>
    </row>
    <row r="18" spans="1:11" x14ac:dyDescent="0.2">
      <c r="A18" s="44" t="s">
        <v>24</v>
      </c>
      <c r="B18" s="27">
        <v>64</v>
      </c>
      <c r="C18" s="27">
        <v>66</v>
      </c>
      <c r="D18" s="27">
        <v>69</v>
      </c>
      <c r="E18" s="27">
        <v>69</v>
      </c>
      <c r="F18" s="27">
        <v>63</v>
      </c>
      <c r="G18" s="27">
        <v>62</v>
      </c>
      <c r="H18" s="27">
        <v>60</v>
      </c>
      <c r="I18" s="27">
        <v>59</v>
      </c>
      <c r="J18" s="47">
        <v>56</v>
      </c>
      <c r="K18" s="57"/>
    </row>
    <row r="19" spans="1:11" x14ac:dyDescent="0.2">
      <c r="A19" s="44" t="s">
        <v>25</v>
      </c>
      <c r="B19" s="27">
        <v>106</v>
      </c>
      <c r="C19" s="27">
        <v>103</v>
      </c>
      <c r="D19" s="27">
        <v>115</v>
      </c>
      <c r="E19" s="27">
        <v>117</v>
      </c>
      <c r="F19" s="27">
        <v>121</v>
      </c>
      <c r="G19" s="27">
        <v>104</v>
      </c>
      <c r="H19" s="27">
        <v>108</v>
      </c>
      <c r="I19" s="27">
        <v>108</v>
      </c>
      <c r="J19" s="47">
        <v>115</v>
      </c>
      <c r="K19" s="57"/>
    </row>
    <row r="20" spans="1:11" x14ac:dyDescent="0.2">
      <c r="A20" s="44" t="s">
        <v>26</v>
      </c>
      <c r="B20" s="27">
        <v>30</v>
      </c>
      <c r="C20" s="27">
        <v>35</v>
      </c>
      <c r="D20" s="27">
        <v>35</v>
      </c>
      <c r="E20" s="27">
        <v>31</v>
      </c>
      <c r="F20" s="27">
        <v>31</v>
      </c>
      <c r="G20" s="27">
        <v>28</v>
      </c>
      <c r="H20" s="27">
        <v>27</v>
      </c>
      <c r="I20" s="27">
        <v>33</v>
      </c>
      <c r="J20" s="47">
        <v>32</v>
      </c>
      <c r="K20" s="57"/>
    </row>
    <row r="21" spans="1:11" x14ac:dyDescent="0.2">
      <c r="A21" s="44" t="s">
        <v>27</v>
      </c>
      <c r="B21" s="27">
        <v>41</v>
      </c>
      <c r="C21" s="27">
        <v>39</v>
      </c>
      <c r="D21" s="27">
        <v>40</v>
      </c>
      <c r="E21" s="27">
        <v>42</v>
      </c>
      <c r="F21" s="27">
        <v>44</v>
      </c>
      <c r="G21" s="27">
        <v>48</v>
      </c>
      <c r="H21" s="27">
        <v>42</v>
      </c>
      <c r="I21" s="27">
        <v>41</v>
      </c>
      <c r="J21" s="47">
        <v>49</v>
      </c>
      <c r="K21" s="57"/>
    </row>
    <row r="22" spans="1:11" x14ac:dyDescent="0.2">
      <c r="A22" s="44" t="s">
        <v>28</v>
      </c>
      <c r="B22" s="27">
        <v>695</v>
      </c>
      <c r="C22" s="27">
        <v>795</v>
      </c>
      <c r="D22" s="27">
        <v>880</v>
      </c>
      <c r="E22" s="27">
        <v>857</v>
      </c>
      <c r="F22" s="27">
        <v>889</v>
      </c>
      <c r="G22" s="27">
        <v>900</v>
      </c>
      <c r="H22" s="27">
        <v>909</v>
      </c>
      <c r="I22" s="27">
        <v>967</v>
      </c>
      <c r="J22" s="47">
        <v>987</v>
      </c>
      <c r="K22" s="57"/>
    </row>
    <row r="23" spans="1:11" x14ac:dyDescent="0.2">
      <c r="A23" s="44" t="s">
        <v>29</v>
      </c>
      <c r="B23" s="27">
        <v>498</v>
      </c>
      <c r="C23" s="27">
        <v>522</v>
      </c>
      <c r="D23" s="27">
        <v>547</v>
      </c>
      <c r="E23" s="27">
        <v>567</v>
      </c>
      <c r="F23" s="27">
        <v>591</v>
      </c>
      <c r="G23" s="27">
        <v>632</v>
      </c>
      <c r="H23" s="27">
        <v>656</v>
      </c>
      <c r="I23" s="27">
        <v>675</v>
      </c>
      <c r="J23" s="47">
        <v>672</v>
      </c>
      <c r="K23" s="57"/>
    </row>
    <row r="24" spans="1:11" x14ac:dyDescent="0.2">
      <c r="A24" s="44" t="s">
        <v>30</v>
      </c>
      <c r="B24" s="27">
        <v>79</v>
      </c>
      <c r="C24" s="27">
        <v>71</v>
      </c>
      <c r="D24" s="27">
        <v>75</v>
      </c>
      <c r="E24" s="27">
        <v>68</v>
      </c>
      <c r="F24" s="27">
        <v>64</v>
      </c>
      <c r="G24" s="27">
        <v>76</v>
      </c>
      <c r="H24" s="27">
        <v>71</v>
      </c>
      <c r="I24" s="27">
        <v>74</v>
      </c>
      <c r="J24" s="47">
        <v>72</v>
      </c>
      <c r="K24" s="57"/>
    </row>
    <row r="25" spans="1:11" x14ac:dyDescent="0.2">
      <c r="A25" s="44" t="s">
        <v>31</v>
      </c>
      <c r="B25" s="27">
        <v>2266</v>
      </c>
      <c r="C25" s="27">
        <v>2396</v>
      </c>
      <c r="D25" s="27">
        <v>2648</v>
      </c>
      <c r="E25" s="27">
        <v>2705</v>
      </c>
      <c r="F25" s="27">
        <v>2819</v>
      </c>
      <c r="G25" s="27">
        <v>3031</v>
      </c>
      <c r="H25" s="27">
        <v>3243</v>
      </c>
      <c r="I25" s="27">
        <v>3275</v>
      </c>
      <c r="J25" s="47">
        <v>3290</v>
      </c>
      <c r="K25" s="57"/>
    </row>
    <row r="26" spans="1:11" x14ac:dyDescent="0.2">
      <c r="A26" s="44" t="s">
        <v>32</v>
      </c>
      <c r="B26" s="27">
        <v>256</v>
      </c>
      <c r="C26" s="27">
        <v>274</v>
      </c>
      <c r="D26" s="27">
        <v>289</v>
      </c>
      <c r="E26" s="27">
        <v>286</v>
      </c>
      <c r="F26" s="27">
        <v>312</v>
      </c>
      <c r="G26" s="27">
        <v>324</v>
      </c>
      <c r="H26" s="27">
        <v>373</v>
      </c>
      <c r="I26" s="27">
        <v>373</v>
      </c>
      <c r="J26" s="47">
        <v>409</v>
      </c>
      <c r="K26" s="57"/>
    </row>
    <row r="27" spans="1:11" x14ac:dyDescent="0.2">
      <c r="A27" s="44" t="s">
        <v>34</v>
      </c>
      <c r="B27" s="27">
        <v>163</v>
      </c>
      <c r="C27" s="27">
        <v>165</v>
      </c>
      <c r="D27" s="27">
        <v>162</v>
      </c>
      <c r="E27" s="27">
        <v>170</v>
      </c>
      <c r="F27" s="27">
        <v>174</v>
      </c>
      <c r="G27" s="27">
        <v>177</v>
      </c>
      <c r="H27" s="27">
        <v>184</v>
      </c>
      <c r="I27" s="27">
        <v>183</v>
      </c>
      <c r="J27" s="47">
        <v>188</v>
      </c>
      <c r="K27" s="57"/>
    </row>
    <row r="28" spans="1:11" x14ac:dyDescent="0.2">
      <c r="A28" s="44" t="s">
        <v>35</v>
      </c>
      <c r="B28" s="27">
        <v>568</v>
      </c>
      <c r="C28" s="27">
        <v>599</v>
      </c>
      <c r="D28" s="27">
        <v>628</v>
      </c>
      <c r="E28" s="27">
        <v>649</v>
      </c>
      <c r="F28" s="27">
        <v>680</v>
      </c>
      <c r="G28" s="27">
        <v>697</v>
      </c>
      <c r="H28" s="27">
        <v>699</v>
      </c>
      <c r="I28" s="27">
        <v>688</v>
      </c>
      <c r="J28" s="47">
        <v>687</v>
      </c>
      <c r="K28" s="57"/>
    </row>
    <row r="29" spans="1:11" x14ac:dyDescent="0.2">
      <c r="A29" s="44" t="s">
        <v>36</v>
      </c>
      <c r="B29" s="27">
        <v>222</v>
      </c>
      <c r="C29" s="27">
        <v>214</v>
      </c>
      <c r="D29" s="27">
        <v>219</v>
      </c>
      <c r="E29" s="27">
        <v>222</v>
      </c>
      <c r="F29" s="27">
        <v>214</v>
      </c>
      <c r="G29" s="27">
        <v>204</v>
      </c>
      <c r="H29" s="27">
        <v>210</v>
      </c>
      <c r="I29" s="27">
        <v>235</v>
      </c>
      <c r="J29" s="47">
        <v>253</v>
      </c>
      <c r="K29" s="57"/>
    </row>
    <row r="30" spans="1:11" ht="17" thickBot="1" x14ac:dyDescent="0.25">
      <c r="A30" s="45" t="s">
        <v>37</v>
      </c>
      <c r="B30" s="27">
        <v>210</v>
      </c>
      <c r="C30" s="27">
        <v>225</v>
      </c>
      <c r="D30" s="27">
        <v>239</v>
      </c>
      <c r="E30" s="27">
        <v>250</v>
      </c>
      <c r="F30" s="27">
        <v>271</v>
      </c>
      <c r="G30" s="27">
        <v>277</v>
      </c>
      <c r="H30" s="27">
        <v>266</v>
      </c>
      <c r="I30" s="27">
        <v>270</v>
      </c>
      <c r="J30" s="47">
        <v>278</v>
      </c>
      <c r="K30" s="57"/>
    </row>
    <row r="31" spans="1:11" ht="18" thickTop="1" thickBot="1" x14ac:dyDescent="0.25">
      <c r="A31" s="53" t="s">
        <v>38</v>
      </c>
      <c r="B31" s="49">
        <f t="shared" ref="B31:J31" si="0">SUM(B2:B30)</f>
        <v>19506</v>
      </c>
      <c r="C31" s="49">
        <f t="shared" si="0"/>
        <v>21585</v>
      </c>
      <c r="D31" s="49">
        <f t="shared" si="0"/>
        <v>24618</v>
      </c>
      <c r="E31" s="49">
        <f t="shared" si="0"/>
        <v>26023</v>
      </c>
      <c r="F31" s="49">
        <f t="shared" si="0"/>
        <v>28425</v>
      </c>
      <c r="G31" s="49">
        <f t="shared" si="0"/>
        <v>32035</v>
      </c>
      <c r="H31" s="49">
        <f t="shared" si="0"/>
        <v>34202</v>
      </c>
      <c r="I31" s="49">
        <f t="shared" si="0"/>
        <v>35707</v>
      </c>
      <c r="J31" s="50">
        <f t="shared" si="0"/>
        <v>36898</v>
      </c>
      <c r="K31" s="59"/>
    </row>
    <row r="32" spans="1:11" ht="17" thickTop="1" x14ac:dyDescent="0.2"/>
  </sheetData>
  <pageMargins left="0.7" right="0.7" top="0.75" bottom="0.75" header="0.3" footer="0.3"/>
  <pageSetup orientation="portrait" horizontalDpi="0" verticalDpi="0"/>
  <extLst>
    <ext xmlns:x14="http://schemas.microsoft.com/office/spreadsheetml/2009/9/main" uri="{05C60535-1F16-4fd2-B633-F4F36F0B64E0}">
      <x14:sparklineGroups xmlns:xm="http://schemas.microsoft.com/office/excel/2006/main">
        <x14:sparklineGroup manualMax="0" manualMin="0"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2. Migrant WMN,GIRLS in CH'!B2:J2</xm:f>
              <xm:sqref>K2</xm:sqref>
            </x14:sparkline>
            <x14:sparkline>
              <xm:f>'2. Migrant WMN,GIRLS in CH'!B3:J3</xm:f>
              <xm:sqref>K3</xm:sqref>
            </x14:sparkline>
            <x14:sparkline>
              <xm:f>'2. Migrant WMN,GIRLS in CH'!B4:J4</xm:f>
              <xm:sqref>K4</xm:sqref>
            </x14:sparkline>
            <x14:sparkline>
              <xm:f>'2. Migrant WMN,GIRLS in CH'!B5:J5</xm:f>
              <xm:sqref>K5</xm:sqref>
            </x14:sparkline>
            <x14:sparkline>
              <xm:f>'2. Migrant WMN,GIRLS in CH'!B6:J6</xm:f>
              <xm:sqref>K6</xm:sqref>
            </x14:sparkline>
            <x14:sparkline>
              <xm:f>'2. Migrant WMN,GIRLS in CH'!B7:J7</xm:f>
              <xm:sqref>K7</xm:sqref>
            </x14:sparkline>
            <x14:sparkline>
              <xm:f>'2. Migrant WMN,GIRLS in CH'!B8:J8</xm:f>
              <xm:sqref>K8</xm:sqref>
            </x14:sparkline>
            <x14:sparkline>
              <xm:f>'2. Migrant WMN,GIRLS in CH'!B9:J9</xm:f>
              <xm:sqref>K9</xm:sqref>
            </x14:sparkline>
            <x14:sparkline>
              <xm:f>'2. Migrant WMN,GIRLS in CH'!B10:J10</xm:f>
              <xm:sqref>K10</xm:sqref>
            </x14:sparkline>
            <x14:sparkline>
              <xm:f>'2. Migrant WMN,GIRLS in CH'!B11:J11</xm:f>
              <xm:sqref>K11</xm:sqref>
            </x14:sparkline>
            <x14:sparkline>
              <xm:f>'2. Migrant WMN,GIRLS in CH'!B12:J12</xm:f>
              <xm:sqref>K12</xm:sqref>
            </x14:sparkline>
            <x14:sparkline>
              <xm:f>'2. Migrant WMN,GIRLS in CH'!B13:J13</xm:f>
              <xm:sqref>K13</xm:sqref>
            </x14:sparkline>
            <x14:sparkline>
              <xm:f>'2. Migrant WMN,GIRLS in CH'!B14:J14</xm:f>
              <xm:sqref>K14</xm:sqref>
            </x14:sparkline>
            <x14:sparkline>
              <xm:f>'2. Migrant WMN,GIRLS in CH'!B15:J15</xm:f>
              <xm:sqref>K15</xm:sqref>
            </x14:sparkline>
            <x14:sparkline>
              <xm:f>'2. Migrant WMN,GIRLS in CH'!B16:J16</xm:f>
              <xm:sqref>K16</xm:sqref>
            </x14:sparkline>
            <x14:sparkline>
              <xm:f>'2. Migrant WMN,GIRLS in CH'!B17:J17</xm:f>
              <xm:sqref>K17</xm:sqref>
            </x14:sparkline>
            <x14:sparkline>
              <xm:f>'2. Migrant WMN,GIRLS in CH'!B18:J18</xm:f>
              <xm:sqref>K18</xm:sqref>
            </x14:sparkline>
            <x14:sparkline>
              <xm:f>'2. Migrant WMN,GIRLS in CH'!B19:J19</xm:f>
              <xm:sqref>K19</xm:sqref>
            </x14:sparkline>
            <x14:sparkline>
              <xm:f>'2. Migrant WMN,GIRLS in CH'!B20:J20</xm:f>
              <xm:sqref>K20</xm:sqref>
            </x14:sparkline>
            <x14:sparkline>
              <xm:f>'2. Migrant WMN,GIRLS in CH'!B21:J21</xm:f>
              <xm:sqref>K21</xm:sqref>
            </x14:sparkline>
            <x14:sparkline>
              <xm:f>'2. Migrant WMN,GIRLS in CH'!B22:J22</xm:f>
              <xm:sqref>K22</xm:sqref>
            </x14:sparkline>
            <x14:sparkline>
              <xm:f>'2. Migrant WMN,GIRLS in CH'!B23:J23</xm:f>
              <xm:sqref>K23</xm:sqref>
            </x14:sparkline>
            <x14:sparkline>
              <xm:f>'2. Migrant WMN,GIRLS in CH'!B24:J24</xm:f>
              <xm:sqref>K24</xm:sqref>
            </x14:sparkline>
            <x14:sparkline>
              <xm:f>'2. Migrant WMN,GIRLS in CH'!B25:J25</xm:f>
              <xm:sqref>K25</xm:sqref>
            </x14:sparkline>
            <x14:sparkline>
              <xm:f>'2. Migrant WMN,GIRLS in CH'!B26:J26</xm:f>
              <xm:sqref>K26</xm:sqref>
            </x14:sparkline>
            <x14:sparkline>
              <xm:f>'2. Migrant WMN,GIRLS in CH'!B27:J27</xm:f>
              <xm:sqref>K27</xm:sqref>
            </x14:sparkline>
            <x14:sparkline>
              <xm:f>'2. Migrant WMN,GIRLS in CH'!B28:J28</xm:f>
              <xm:sqref>K28</xm:sqref>
            </x14:sparkline>
            <x14:sparkline>
              <xm:f>'2. Migrant WMN,GIRLS in CH'!B29:J29</xm:f>
              <xm:sqref>K29</xm:sqref>
            </x14:sparkline>
            <x14:sparkline>
              <xm:f>'2. Migrant WMN,GIRLS in CH'!B30:J30</xm:f>
              <xm:sqref>K30</xm:sqref>
            </x14:sparkline>
            <x14:sparkline>
              <xm:f>'2. Migrant WMN,GIRLS in CH'!B31:J31</xm:f>
              <xm:sqref>K31</xm:sqref>
            </x14:sparkline>
          </x14:sparklines>
        </x14:sparklineGroup>
      </x14:sparklineGroup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tabSelected="1" workbookViewId="0">
      <selection activeCell="J15" sqref="J15"/>
    </sheetView>
  </sheetViews>
  <sheetFormatPr baseColWidth="10" defaultRowHeight="16" x14ac:dyDescent="0.2"/>
  <cols>
    <col min="1" max="1" width="20.83203125" customWidth="1"/>
    <col min="2" max="10" width="11.1640625" customWidth="1"/>
  </cols>
  <sheetData>
    <row r="1" spans="1:10" ht="98" thickTop="1" thickBot="1" x14ac:dyDescent="0.25">
      <c r="A1" s="43" t="s">
        <v>40</v>
      </c>
      <c r="B1" s="40" t="s">
        <v>176</v>
      </c>
      <c r="C1" s="40" t="s">
        <v>148</v>
      </c>
      <c r="D1" s="40" t="s">
        <v>147</v>
      </c>
      <c r="E1" s="40" t="s">
        <v>150</v>
      </c>
      <c r="F1" s="40" t="s">
        <v>152</v>
      </c>
      <c r="G1" s="40" t="s">
        <v>155</v>
      </c>
      <c r="H1" s="40" t="s">
        <v>156</v>
      </c>
      <c r="I1" s="40" t="s">
        <v>158</v>
      </c>
      <c r="J1" s="42" t="s">
        <v>161</v>
      </c>
    </row>
    <row r="2" spans="1:10" ht="17" thickTop="1" x14ac:dyDescent="0.2">
      <c r="A2" s="44" t="s">
        <v>2</v>
      </c>
      <c r="B2" s="27">
        <v>29</v>
      </c>
      <c r="C2" s="27">
        <v>32</v>
      </c>
      <c r="D2" s="27">
        <v>41</v>
      </c>
      <c r="E2" s="27">
        <v>46</v>
      </c>
      <c r="F2" s="27">
        <v>36</v>
      </c>
      <c r="G2" s="27">
        <v>41</v>
      </c>
      <c r="H2" s="27">
        <v>40</v>
      </c>
      <c r="I2" s="27">
        <v>41</v>
      </c>
      <c r="J2" s="47">
        <v>31</v>
      </c>
    </row>
    <row r="3" spans="1:10" x14ac:dyDescent="0.2">
      <c r="A3" s="44" t="s">
        <v>5</v>
      </c>
      <c r="B3" s="27">
        <v>27</v>
      </c>
      <c r="C3" s="27">
        <v>24</v>
      </c>
      <c r="D3" s="27">
        <v>27</v>
      </c>
      <c r="E3" s="27">
        <v>20</v>
      </c>
      <c r="F3" s="27">
        <v>23</v>
      </c>
      <c r="G3" s="27">
        <v>21</v>
      </c>
      <c r="H3" s="27">
        <v>24</v>
      </c>
      <c r="I3" s="27">
        <v>26</v>
      </c>
      <c r="J3" s="47">
        <v>28</v>
      </c>
    </row>
    <row r="4" spans="1:10" x14ac:dyDescent="0.2">
      <c r="A4" s="44" t="s">
        <v>6</v>
      </c>
      <c r="B4" s="27">
        <v>409</v>
      </c>
      <c r="C4" s="27">
        <v>407</v>
      </c>
      <c r="D4" s="27">
        <v>410</v>
      </c>
      <c r="E4" s="27">
        <v>413</v>
      </c>
      <c r="F4" s="27">
        <v>407</v>
      </c>
      <c r="G4" s="27">
        <v>419</v>
      </c>
      <c r="H4" s="27">
        <v>425</v>
      </c>
      <c r="I4" s="27">
        <v>406</v>
      </c>
      <c r="J4" s="47">
        <v>392</v>
      </c>
    </row>
    <row r="5" spans="1:10" x14ac:dyDescent="0.2">
      <c r="A5" s="44" t="s">
        <v>7</v>
      </c>
      <c r="B5" s="27">
        <v>3</v>
      </c>
      <c r="C5" s="27">
        <v>3</v>
      </c>
      <c r="D5" s="27">
        <v>4</v>
      </c>
      <c r="E5" s="27">
        <v>0</v>
      </c>
      <c r="F5" s="27">
        <v>0</v>
      </c>
      <c r="G5" s="27">
        <v>0</v>
      </c>
      <c r="H5" s="27">
        <v>3</v>
      </c>
      <c r="I5" s="27">
        <v>4</v>
      </c>
      <c r="J5" s="47">
        <v>4</v>
      </c>
    </row>
    <row r="6" spans="1:10" x14ac:dyDescent="0.2">
      <c r="A6" s="44" t="s">
        <v>9</v>
      </c>
      <c r="B6" s="27">
        <v>15</v>
      </c>
      <c r="C6" s="27">
        <v>16</v>
      </c>
      <c r="D6" s="27">
        <v>20</v>
      </c>
      <c r="E6" s="27">
        <v>22</v>
      </c>
      <c r="F6" s="27">
        <v>26</v>
      </c>
      <c r="G6" s="27">
        <v>29</v>
      </c>
      <c r="H6" s="27">
        <v>27</v>
      </c>
      <c r="I6" s="27">
        <v>25</v>
      </c>
      <c r="J6" s="47">
        <v>24</v>
      </c>
    </row>
    <row r="7" spans="1:10" x14ac:dyDescent="0.2">
      <c r="A7" s="44" t="s">
        <v>10</v>
      </c>
      <c r="B7" s="27">
        <v>3</v>
      </c>
      <c r="C7" s="27">
        <v>4</v>
      </c>
      <c r="D7" s="27">
        <v>5</v>
      </c>
      <c r="E7" s="27">
        <v>5</v>
      </c>
      <c r="F7" s="27">
        <v>6</v>
      </c>
      <c r="G7" s="27">
        <v>7</v>
      </c>
      <c r="H7" s="27">
        <v>5</v>
      </c>
      <c r="I7" s="27">
        <v>2</v>
      </c>
      <c r="J7" s="47">
        <v>2</v>
      </c>
    </row>
    <row r="8" spans="1:10" x14ac:dyDescent="0.2">
      <c r="A8" s="44" t="s">
        <v>11</v>
      </c>
      <c r="B8" s="27">
        <v>166</v>
      </c>
      <c r="C8" s="27">
        <v>178</v>
      </c>
      <c r="D8" s="27">
        <v>184</v>
      </c>
      <c r="E8" s="27">
        <v>212</v>
      </c>
      <c r="F8" s="27">
        <v>216</v>
      </c>
      <c r="G8" s="27">
        <v>213</v>
      </c>
      <c r="H8" s="27">
        <v>202</v>
      </c>
      <c r="I8" s="27">
        <v>207</v>
      </c>
      <c r="J8" s="47">
        <v>194</v>
      </c>
    </row>
    <row r="9" spans="1:10" x14ac:dyDescent="0.2">
      <c r="A9" s="44" t="s">
        <v>39</v>
      </c>
      <c r="B9" s="27">
        <v>1084</v>
      </c>
      <c r="C9" s="27">
        <v>1556</v>
      </c>
      <c r="D9" s="27">
        <v>2214</v>
      </c>
      <c r="E9" s="27">
        <v>2685</v>
      </c>
      <c r="F9" s="27">
        <v>3235</v>
      </c>
      <c r="G9" s="27">
        <v>3923</v>
      </c>
      <c r="H9" s="27">
        <v>4632</v>
      </c>
      <c r="I9" s="27">
        <v>5355</v>
      </c>
      <c r="J9" s="47">
        <v>5970</v>
      </c>
    </row>
    <row r="10" spans="1:10" x14ac:dyDescent="0.2">
      <c r="A10" s="44" t="s">
        <v>13</v>
      </c>
      <c r="B10" s="27">
        <v>367</v>
      </c>
      <c r="C10" s="27">
        <v>360</v>
      </c>
      <c r="D10" s="27">
        <v>412</v>
      </c>
      <c r="E10" s="27">
        <v>417</v>
      </c>
      <c r="F10" s="27">
        <v>418</v>
      </c>
      <c r="G10" s="27">
        <v>435</v>
      </c>
      <c r="H10" s="27">
        <v>465</v>
      </c>
      <c r="I10" s="27">
        <v>496</v>
      </c>
      <c r="J10" s="47">
        <v>497</v>
      </c>
    </row>
    <row r="11" spans="1:10" x14ac:dyDescent="0.2">
      <c r="A11" s="44" t="s">
        <v>14</v>
      </c>
      <c r="B11" s="27">
        <v>10</v>
      </c>
      <c r="C11" s="27">
        <v>12</v>
      </c>
      <c r="D11" s="27">
        <v>20</v>
      </c>
      <c r="E11" s="27">
        <v>26</v>
      </c>
      <c r="F11" s="27">
        <v>27</v>
      </c>
      <c r="G11" s="27">
        <v>34</v>
      </c>
      <c r="H11" s="27">
        <v>31</v>
      </c>
      <c r="I11" s="27">
        <v>33</v>
      </c>
      <c r="J11" s="47">
        <v>39</v>
      </c>
    </row>
    <row r="12" spans="1:10" x14ac:dyDescent="0.2">
      <c r="A12" s="44" t="s">
        <v>15</v>
      </c>
      <c r="B12" s="27">
        <v>150</v>
      </c>
      <c r="C12" s="27">
        <v>144</v>
      </c>
      <c r="D12" s="27">
        <v>150</v>
      </c>
      <c r="E12" s="27">
        <v>156</v>
      </c>
      <c r="F12" s="27">
        <v>154</v>
      </c>
      <c r="G12" s="27">
        <v>150</v>
      </c>
      <c r="H12" s="27">
        <v>142</v>
      </c>
      <c r="I12" s="27">
        <v>138</v>
      </c>
      <c r="J12" s="47">
        <v>133</v>
      </c>
    </row>
    <row r="13" spans="1:10" x14ac:dyDescent="0.2">
      <c r="A13" s="44" t="s">
        <v>16</v>
      </c>
      <c r="B13" s="27">
        <v>48</v>
      </c>
      <c r="C13" s="27">
        <v>49</v>
      </c>
      <c r="D13" s="27">
        <v>63</v>
      </c>
      <c r="E13" s="27">
        <v>62</v>
      </c>
      <c r="F13" s="27">
        <v>64</v>
      </c>
      <c r="G13" s="27">
        <v>80</v>
      </c>
      <c r="H13" s="27">
        <v>87</v>
      </c>
      <c r="I13" s="27">
        <v>89</v>
      </c>
      <c r="J13" s="47">
        <v>102</v>
      </c>
    </row>
    <row r="14" spans="1:10" x14ac:dyDescent="0.2">
      <c r="A14" s="44" t="s">
        <v>17</v>
      </c>
      <c r="B14" s="27">
        <v>4</v>
      </c>
      <c r="C14" s="27">
        <v>7</v>
      </c>
      <c r="D14" s="27">
        <v>11</v>
      </c>
      <c r="E14" s="27">
        <v>11</v>
      </c>
      <c r="F14" s="27">
        <v>11</v>
      </c>
      <c r="G14" s="27">
        <v>12</v>
      </c>
      <c r="H14" s="27">
        <v>13</v>
      </c>
      <c r="I14" s="27">
        <v>13</v>
      </c>
      <c r="J14" s="47">
        <v>16</v>
      </c>
    </row>
    <row r="15" spans="1:10" x14ac:dyDescent="0.2">
      <c r="A15" s="44" t="s">
        <v>20</v>
      </c>
      <c r="B15" s="27">
        <v>934</v>
      </c>
      <c r="C15" s="27">
        <v>918</v>
      </c>
      <c r="D15" s="27">
        <v>885</v>
      </c>
      <c r="E15" s="27">
        <v>895</v>
      </c>
      <c r="F15" s="27">
        <v>930</v>
      </c>
      <c r="G15" s="27">
        <v>1152</v>
      </c>
      <c r="H15" s="27">
        <v>1233</v>
      </c>
      <c r="I15" s="27">
        <v>1211</v>
      </c>
      <c r="J15" s="47">
        <v>1253</v>
      </c>
    </row>
    <row r="16" spans="1:10" x14ac:dyDescent="0.2">
      <c r="A16" s="44" t="s">
        <v>21</v>
      </c>
      <c r="B16" s="27">
        <v>120</v>
      </c>
      <c r="C16" s="27">
        <v>135</v>
      </c>
      <c r="D16" s="27">
        <v>147</v>
      </c>
      <c r="E16" s="27">
        <v>160</v>
      </c>
      <c r="F16" s="27">
        <v>159</v>
      </c>
      <c r="G16" s="27">
        <v>158</v>
      </c>
      <c r="H16" s="27">
        <v>157</v>
      </c>
      <c r="I16" s="27">
        <v>167</v>
      </c>
      <c r="J16" s="47">
        <v>163</v>
      </c>
    </row>
    <row r="17" spans="1:10" x14ac:dyDescent="0.2">
      <c r="A17" s="44" t="s">
        <v>22</v>
      </c>
      <c r="B17" s="27">
        <v>94</v>
      </c>
      <c r="C17" s="27">
        <v>115</v>
      </c>
      <c r="D17" s="27">
        <v>118</v>
      </c>
      <c r="E17" s="27">
        <v>117</v>
      </c>
      <c r="F17" s="27">
        <v>139</v>
      </c>
      <c r="G17" s="27">
        <v>134</v>
      </c>
      <c r="H17" s="27">
        <v>143</v>
      </c>
      <c r="I17" s="27">
        <v>136</v>
      </c>
      <c r="J17" s="47">
        <v>141</v>
      </c>
    </row>
    <row r="18" spans="1:10" x14ac:dyDescent="0.2">
      <c r="A18" s="44" t="s">
        <v>24</v>
      </c>
      <c r="B18" s="27">
        <v>15</v>
      </c>
      <c r="C18" s="27">
        <v>16</v>
      </c>
      <c r="D18" s="27">
        <v>19</v>
      </c>
      <c r="E18" s="27">
        <v>18</v>
      </c>
      <c r="F18" s="27">
        <v>15</v>
      </c>
      <c r="G18" s="27">
        <v>15</v>
      </c>
      <c r="H18" s="27">
        <v>12</v>
      </c>
      <c r="I18" s="27">
        <v>12</v>
      </c>
      <c r="J18" s="47">
        <v>13</v>
      </c>
    </row>
    <row r="19" spans="1:10" x14ac:dyDescent="0.2">
      <c r="A19" s="44" t="s">
        <v>25</v>
      </c>
      <c r="B19" s="27">
        <v>22</v>
      </c>
      <c r="C19" s="27">
        <v>20</v>
      </c>
      <c r="D19" s="27">
        <v>23</v>
      </c>
      <c r="E19" s="27">
        <v>22</v>
      </c>
      <c r="F19" s="27">
        <v>20</v>
      </c>
      <c r="G19" s="27">
        <v>15</v>
      </c>
      <c r="H19" s="27">
        <v>20</v>
      </c>
      <c r="I19" s="27">
        <v>19</v>
      </c>
      <c r="J19" s="47">
        <v>16</v>
      </c>
    </row>
    <row r="20" spans="1:10" x14ac:dyDescent="0.2">
      <c r="A20" s="44" t="s">
        <v>26</v>
      </c>
      <c r="B20" s="27">
        <v>5</v>
      </c>
      <c r="C20" s="27">
        <v>10</v>
      </c>
      <c r="D20" s="27">
        <v>9</v>
      </c>
      <c r="E20" s="27">
        <v>6</v>
      </c>
      <c r="F20" s="27">
        <v>5</v>
      </c>
      <c r="G20" s="27">
        <v>3</v>
      </c>
      <c r="H20" s="27">
        <v>4</v>
      </c>
      <c r="I20" s="27">
        <v>8</v>
      </c>
      <c r="J20" s="47">
        <v>6</v>
      </c>
    </row>
    <row r="21" spans="1:10" x14ac:dyDescent="0.2">
      <c r="A21" s="44" t="s">
        <v>27</v>
      </c>
      <c r="B21" s="27">
        <v>8</v>
      </c>
      <c r="C21" s="27">
        <v>10</v>
      </c>
      <c r="D21" s="27">
        <v>10</v>
      </c>
      <c r="E21" s="27">
        <v>11</v>
      </c>
      <c r="F21" s="27">
        <v>12</v>
      </c>
      <c r="G21" s="27">
        <v>13</v>
      </c>
      <c r="H21" s="27">
        <v>10</v>
      </c>
      <c r="I21" s="27">
        <v>9</v>
      </c>
      <c r="J21" s="47">
        <v>11</v>
      </c>
    </row>
    <row r="22" spans="1:10" x14ac:dyDescent="0.2">
      <c r="A22" s="44" t="s">
        <v>28</v>
      </c>
      <c r="B22" s="27">
        <v>172</v>
      </c>
      <c r="C22" s="27">
        <v>210</v>
      </c>
      <c r="D22" s="27">
        <v>225</v>
      </c>
      <c r="E22" s="27">
        <v>227</v>
      </c>
      <c r="F22" s="27">
        <v>228</v>
      </c>
      <c r="G22" s="27">
        <v>242</v>
      </c>
      <c r="H22" s="27">
        <v>240</v>
      </c>
      <c r="I22" s="27">
        <v>251</v>
      </c>
      <c r="J22" s="47">
        <v>260</v>
      </c>
    </row>
    <row r="23" spans="1:10" x14ac:dyDescent="0.2">
      <c r="A23" s="44" t="s">
        <v>29</v>
      </c>
      <c r="B23" s="27">
        <v>75</v>
      </c>
      <c r="C23" s="27">
        <v>78</v>
      </c>
      <c r="D23" s="27">
        <v>85</v>
      </c>
      <c r="E23" s="27">
        <v>97</v>
      </c>
      <c r="F23" s="27">
        <v>107</v>
      </c>
      <c r="G23" s="27">
        <v>116</v>
      </c>
      <c r="H23" s="27">
        <v>121</v>
      </c>
      <c r="I23" s="27">
        <v>123</v>
      </c>
      <c r="J23" s="47">
        <v>119</v>
      </c>
    </row>
    <row r="24" spans="1:10" x14ac:dyDescent="0.2">
      <c r="A24" s="44" t="s">
        <v>30</v>
      </c>
      <c r="B24" s="27">
        <v>18</v>
      </c>
      <c r="C24" s="27">
        <v>19</v>
      </c>
      <c r="D24" s="27">
        <v>20</v>
      </c>
      <c r="E24" s="27">
        <v>19</v>
      </c>
      <c r="F24" s="27">
        <v>19</v>
      </c>
      <c r="G24" s="27">
        <v>22</v>
      </c>
      <c r="H24" s="27">
        <v>20</v>
      </c>
      <c r="I24" s="27">
        <v>21</v>
      </c>
      <c r="J24" s="47">
        <v>17</v>
      </c>
    </row>
    <row r="25" spans="1:10" x14ac:dyDescent="0.2">
      <c r="A25" s="44" t="s">
        <v>31</v>
      </c>
      <c r="B25" s="27">
        <v>754</v>
      </c>
      <c r="C25" s="27">
        <v>817</v>
      </c>
      <c r="D25" s="27">
        <v>925</v>
      </c>
      <c r="E25" s="27">
        <v>973</v>
      </c>
      <c r="F25" s="27">
        <v>1005</v>
      </c>
      <c r="G25" s="27">
        <v>1038</v>
      </c>
      <c r="H25" s="27">
        <v>1092</v>
      </c>
      <c r="I25" s="27">
        <v>1151</v>
      </c>
      <c r="J25" s="47">
        <v>1172</v>
      </c>
    </row>
    <row r="26" spans="1:10" x14ac:dyDescent="0.2">
      <c r="A26" s="44" t="s">
        <v>32</v>
      </c>
      <c r="B26" s="27">
        <v>77</v>
      </c>
      <c r="C26" s="27">
        <v>87</v>
      </c>
      <c r="D26" s="27">
        <v>92</v>
      </c>
      <c r="E26" s="27">
        <v>83</v>
      </c>
      <c r="F26" s="27">
        <v>89</v>
      </c>
      <c r="G26" s="27">
        <v>84</v>
      </c>
      <c r="H26" s="27">
        <v>100</v>
      </c>
      <c r="I26" s="27">
        <v>93</v>
      </c>
      <c r="J26" s="47">
        <v>103</v>
      </c>
    </row>
    <row r="27" spans="1:10" x14ac:dyDescent="0.2">
      <c r="A27" s="44" t="s">
        <v>34</v>
      </c>
      <c r="B27" s="27">
        <v>22</v>
      </c>
      <c r="C27" s="27">
        <v>23</v>
      </c>
      <c r="D27" s="27">
        <v>22</v>
      </c>
      <c r="E27" s="27">
        <v>23</v>
      </c>
      <c r="F27" s="27">
        <v>21</v>
      </c>
      <c r="G27" s="27">
        <v>22</v>
      </c>
      <c r="H27" s="27">
        <v>27</v>
      </c>
      <c r="I27" s="27">
        <v>26</v>
      </c>
      <c r="J27" s="47">
        <v>30</v>
      </c>
    </row>
    <row r="28" spans="1:10" x14ac:dyDescent="0.2">
      <c r="A28" s="44" t="s">
        <v>35</v>
      </c>
      <c r="B28" s="27">
        <v>158</v>
      </c>
      <c r="C28" s="27">
        <v>175</v>
      </c>
      <c r="D28" s="27">
        <v>187</v>
      </c>
      <c r="E28" s="27">
        <v>187</v>
      </c>
      <c r="F28" s="27">
        <v>201</v>
      </c>
      <c r="G28" s="27">
        <v>205</v>
      </c>
      <c r="H28" s="27">
        <v>198</v>
      </c>
      <c r="I28" s="27">
        <v>185</v>
      </c>
      <c r="J28" s="47">
        <v>180</v>
      </c>
    </row>
    <row r="29" spans="1:10" x14ac:dyDescent="0.2">
      <c r="A29" s="44" t="s">
        <v>36</v>
      </c>
      <c r="B29" s="27">
        <v>36</v>
      </c>
      <c r="C29" s="27">
        <v>28</v>
      </c>
      <c r="D29" s="27">
        <v>31</v>
      </c>
      <c r="E29" s="27">
        <v>34</v>
      </c>
      <c r="F29" s="27">
        <v>31</v>
      </c>
      <c r="G29" s="27">
        <v>24</v>
      </c>
      <c r="H29" s="27">
        <v>25</v>
      </c>
      <c r="I29" s="27">
        <v>31</v>
      </c>
      <c r="J29" s="47">
        <v>41</v>
      </c>
    </row>
    <row r="30" spans="1:10" ht="17" thickBot="1" x14ac:dyDescent="0.25">
      <c r="A30" s="45" t="s">
        <v>37</v>
      </c>
      <c r="B30" s="27">
        <v>75</v>
      </c>
      <c r="C30" s="27">
        <v>77</v>
      </c>
      <c r="D30" s="27">
        <v>77</v>
      </c>
      <c r="E30" s="27">
        <v>84</v>
      </c>
      <c r="F30" s="27">
        <v>89</v>
      </c>
      <c r="G30" s="27">
        <v>85</v>
      </c>
      <c r="H30" s="27">
        <v>70</v>
      </c>
      <c r="I30" s="27">
        <v>67</v>
      </c>
      <c r="J30" s="47">
        <v>65</v>
      </c>
    </row>
    <row r="31" spans="1:10" ht="18" thickTop="1" thickBot="1" x14ac:dyDescent="0.25">
      <c r="A31" s="53" t="s">
        <v>38</v>
      </c>
      <c r="B31" s="49">
        <v>4900</v>
      </c>
      <c r="C31" s="49">
        <v>5530</v>
      </c>
      <c r="D31" s="49">
        <v>6436</v>
      </c>
      <c r="E31" s="49">
        <v>7031</v>
      </c>
      <c r="F31" s="49">
        <v>7693</v>
      </c>
      <c r="G31" s="49">
        <v>8692</v>
      </c>
      <c r="H31" s="49">
        <v>9568</v>
      </c>
      <c r="I31" s="49">
        <v>10345</v>
      </c>
      <c r="J31" s="50">
        <v>11022</v>
      </c>
    </row>
    <row r="32" spans="1:10" ht="17" thickTop="1" x14ac:dyDescent="0.2"/>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zoomScale="90" zoomScaleNormal="90" zoomScalePageLayoutView="90" workbookViewId="0">
      <selection activeCell="D1" sqref="D1"/>
    </sheetView>
  </sheetViews>
  <sheetFormatPr baseColWidth="10" defaultColWidth="10.6640625" defaultRowHeight="16" x14ac:dyDescent="0.2"/>
  <cols>
    <col min="1" max="1" width="22.6640625" customWidth="1"/>
  </cols>
  <sheetData>
    <row r="1" spans="1:10" ht="114" thickTop="1" thickBot="1" x14ac:dyDescent="0.25">
      <c r="A1" s="43" t="s">
        <v>40</v>
      </c>
      <c r="B1" s="41" t="s">
        <v>178</v>
      </c>
      <c r="C1" s="40" t="s">
        <v>180</v>
      </c>
      <c r="D1" s="40" t="s">
        <v>182</v>
      </c>
      <c r="E1" s="40" t="s">
        <v>184</v>
      </c>
      <c r="F1" s="40" t="s">
        <v>186</v>
      </c>
      <c r="G1" s="40" t="s">
        <v>188</v>
      </c>
      <c r="H1" s="40" t="s">
        <v>190</v>
      </c>
      <c r="I1" s="40" t="s">
        <v>192</v>
      </c>
      <c r="J1" s="42" t="s">
        <v>194</v>
      </c>
    </row>
    <row r="2" spans="1:10" ht="17" thickTop="1" x14ac:dyDescent="0.2">
      <c r="A2" s="44" t="s">
        <v>2</v>
      </c>
      <c r="B2" s="55">
        <v>14.964</v>
      </c>
      <c r="C2" s="55">
        <v>9.0519999999999996</v>
      </c>
      <c r="D2" s="55">
        <v>10.731</v>
      </c>
      <c r="E2" s="55">
        <v>11.388</v>
      </c>
      <c r="F2" s="55">
        <v>13.34</v>
      </c>
      <c r="G2" s="55">
        <v>13.799999999999999</v>
      </c>
      <c r="H2" s="55">
        <v>13.432</v>
      </c>
      <c r="I2" s="55">
        <v>13.156000000000001</v>
      </c>
      <c r="J2" s="56">
        <v>11.683999999999999</v>
      </c>
    </row>
    <row r="3" spans="1:10" x14ac:dyDescent="0.2">
      <c r="A3" s="44" t="s">
        <v>5</v>
      </c>
      <c r="B3" s="55">
        <v>127.34399999999999</v>
      </c>
      <c r="C3" s="55">
        <v>136.44</v>
      </c>
      <c r="D3" s="55">
        <v>137.19800000000001</v>
      </c>
      <c r="E3" s="55">
        <v>136.44</v>
      </c>
      <c r="F3" s="55">
        <v>141.74600000000001</v>
      </c>
      <c r="G3" s="55">
        <v>143.262</v>
      </c>
      <c r="H3" s="55">
        <v>143.262</v>
      </c>
      <c r="I3" s="55">
        <v>150.84200000000001</v>
      </c>
      <c r="J3" s="56">
        <v>145.536</v>
      </c>
    </row>
    <row r="4" spans="1:10" x14ac:dyDescent="0.2">
      <c r="A4" s="44" t="s">
        <v>6</v>
      </c>
      <c r="B4" s="55">
        <v>37.716000000000001</v>
      </c>
      <c r="C4" s="55">
        <v>38.136000000000003</v>
      </c>
      <c r="D4" s="55">
        <v>38.094000000000001</v>
      </c>
      <c r="E4" s="55">
        <v>38.192</v>
      </c>
      <c r="F4" s="55">
        <v>38.136000000000003</v>
      </c>
      <c r="G4" s="55">
        <v>38.374000000000002</v>
      </c>
      <c r="H4" s="55">
        <v>38.64</v>
      </c>
      <c r="I4" s="55">
        <v>38.317999999999998</v>
      </c>
      <c r="J4" s="56">
        <v>37.869999999999997</v>
      </c>
    </row>
    <row r="5" spans="1:10" x14ac:dyDescent="0.2">
      <c r="A5" s="44" t="s">
        <v>7</v>
      </c>
      <c r="B5" s="55">
        <v>6.7759999999999998</v>
      </c>
      <c r="C5" s="55">
        <v>6.5339999999999998</v>
      </c>
      <c r="D5" s="55">
        <v>7.5019999999999998</v>
      </c>
      <c r="E5" s="55">
        <v>5.8079999999999998</v>
      </c>
      <c r="F5" s="55">
        <v>6.05</v>
      </c>
      <c r="G5" s="55">
        <v>5.8079999999999998</v>
      </c>
      <c r="H5" s="55">
        <v>7.0179999999999998</v>
      </c>
      <c r="I5" s="55">
        <v>7.9859999999999998</v>
      </c>
      <c r="J5" s="56">
        <v>7.9859999999999998</v>
      </c>
    </row>
    <row r="6" spans="1:10" x14ac:dyDescent="0.2">
      <c r="A6" s="44" t="s">
        <v>9</v>
      </c>
      <c r="B6" s="55">
        <v>26.077999999999999</v>
      </c>
      <c r="C6" s="55">
        <v>25.193999999999999</v>
      </c>
      <c r="D6" s="55">
        <v>27.404</v>
      </c>
      <c r="E6" s="55">
        <v>32.265999999999998</v>
      </c>
      <c r="F6" s="55">
        <v>27.263999999999999</v>
      </c>
      <c r="G6" s="55">
        <v>26.88</v>
      </c>
      <c r="H6" s="55">
        <v>26.112000000000002</v>
      </c>
      <c r="I6" s="55">
        <v>24.576000000000001</v>
      </c>
      <c r="J6" s="56">
        <v>24.576000000000001</v>
      </c>
    </row>
    <row r="7" spans="1:10" x14ac:dyDescent="0.2">
      <c r="A7" s="44" t="s">
        <v>10</v>
      </c>
      <c r="B7" s="55">
        <v>10.241</v>
      </c>
      <c r="C7" s="55">
        <v>12.103000000000002</v>
      </c>
      <c r="D7" s="55">
        <v>13.034000000000001</v>
      </c>
      <c r="E7" s="55">
        <v>13.034000000000001</v>
      </c>
      <c r="F7" s="55">
        <v>13.965</v>
      </c>
      <c r="G7" s="55">
        <v>16.758000000000003</v>
      </c>
      <c r="H7" s="55">
        <v>17.689</v>
      </c>
      <c r="I7" s="55">
        <v>14.896000000000001</v>
      </c>
      <c r="J7" s="56">
        <v>14.896000000000001</v>
      </c>
    </row>
    <row r="8" spans="1:10" x14ac:dyDescent="0.2">
      <c r="A8" s="44" t="s">
        <v>11</v>
      </c>
      <c r="B8" s="55">
        <v>608.548</v>
      </c>
      <c r="C8" s="55">
        <v>670.49599999999998</v>
      </c>
      <c r="D8" s="55">
        <v>693.27100000000007</v>
      </c>
      <c r="E8" s="55">
        <v>740.64300000000003</v>
      </c>
      <c r="F8" s="55">
        <v>762.39800000000002</v>
      </c>
      <c r="G8" s="55">
        <v>721.14400000000001</v>
      </c>
      <c r="H8" s="55">
        <v>727.24800000000005</v>
      </c>
      <c r="I8" s="55">
        <v>754.28</v>
      </c>
      <c r="J8" s="56">
        <v>753.40800000000002</v>
      </c>
    </row>
    <row r="9" spans="1:10" x14ac:dyDescent="0.2">
      <c r="A9" s="44" t="s">
        <v>39</v>
      </c>
      <c r="B9" s="55">
        <v>2953.14</v>
      </c>
      <c r="C9" s="55">
        <v>4164.1099999999997</v>
      </c>
      <c r="D9" s="55">
        <v>6076.4299999999994</v>
      </c>
      <c r="E9" s="55">
        <v>6962.04</v>
      </c>
      <c r="F9" s="55">
        <v>8549</v>
      </c>
      <c r="G9" s="55">
        <v>10672.97</v>
      </c>
      <c r="H9" s="55">
        <v>11901.369999999999</v>
      </c>
      <c r="I9" s="55">
        <v>12948</v>
      </c>
      <c r="J9" s="56">
        <v>13730.689999999999</v>
      </c>
    </row>
    <row r="10" spans="1:10" x14ac:dyDescent="0.2">
      <c r="A10" s="44" t="s">
        <v>13</v>
      </c>
      <c r="B10" s="55">
        <v>1110.7850000000001</v>
      </c>
      <c r="C10" s="55">
        <v>1140.5049999999999</v>
      </c>
      <c r="D10" s="55">
        <v>1239.3240000000001</v>
      </c>
      <c r="E10" s="55">
        <v>1316.596</v>
      </c>
      <c r="F10" s="55">
        <v>1372.3209999999999</v>
      </c>
      <c r="G10" s="55">
        <v>1445.8779999999999</v>
      </c>
      <c r="H10" s="55">
        <v>1336.6000000000001</v>
      </c>
      <c r="I10" s="55">
        <v>1353.5520000000001</v>
      </c>
      <c r="J10" s="56">
        <v>1365.94</v>
      </c>
    </row>
    <row r="11" spans="1:10" x14ac:dyDescent="0.2">
      <c r="A11" s="44" t="s">
        <v>14</v>
      </c>
      <c r="B11" s="55">
        <v>48.832000000000001</v>
      </c>
      <c r="C11" s="55">
        <v>51.884</v>
      </c>
      <c r="D11" s="55">
        <v>65.617999999999995</v>
      </c>
      <c r="E11" s="55">
        <v>73.402000000000001</v>
      </c>
      <c r="F11" s="55">
        <v>79.394000000000005</v>
      </c>
      <c r="G11" s="55">
        <v>92.126999999999995</v>
      </c>
      <c r="H11" s="55">
        <v>90.629000000000005</v>
      </c>
      <c r="I11" s="55">
        <v>97.37</v>
      </c>
      <c r="J11" s="56">
        <v>106.73699999999999</v>
      </c>
    </row>
    <row r="12" spans="1:10" x14ac:dyDescent="0.2">
      <c r="A12" s="44" t="s">
        <v>15</v>
      </c>
      <c r="B12" s="55">
        <v>26.334</v>
      </c>
      <c r="C12" s="55">
        <v>26.143999999999998</v>
      </c>
      <c r="D12" s="55">
        <v>26.637999999999998</v>
      </c>
      <c r="E12" s="55">
        <v>26.866</v>
      </c>
      <c r="F12" s="55">
        <v>27.169999999999998</v>
      </c>
      <c r="G12" s="55">
        <v>26.904</v>
      </c>
      <c r="H12" s="55">
        <v>27.131999999999998</v>
      </c>
      <c r="I12" s="55">
        <v>27.169999999999998</v>
      </c>
      <c r="J12" s="56">
        <v>27.474</v>
      </c>
    </row>
    <row r="13" spans="1:10" x14ac:dyDescent="0.2">
      <c r="A13" s="44" t="s">
        <v>16</v>
      </c>
      <c r="B13" s="55">
        <v>205.54</v>
      </c>
      <c r="C13" s="55">
        <v>218.92399999999998</v>
      </c>
      <c r="D13" s="55">
        <v>251.94</v>
      </c>
      <c r="E13" s="55">
        <v>260.661</v>
      </c>
      <c r="F13" s="55">
        <v>278.10300000000001</v>
      </c>
      <c r="G13" s="55">
        <v>289.73099999999999</v>
      </c>
      <c r="H13" s="55">
        <v>308.79199999999997</v>
      </c>
      <c r="I13" s="55">
        <v>324.27999999999997</v>
      </c>
      <c r="J13" s="56">
        <v>342.09</v>
      </c>
    </row>
    <row r="14" spans="1:10" x14ac:dyDescent="0.2">
      <c r="A14" s="44" t="s">
        <v>17</v>
      </c>
      <c r="B14" s="55">
        <v>9.4619999999999997</v>
      </c>
      <c r="C14" s="55">
        <v>16.931999999999999</v>
      </c>
      <c r="D14" s="55">
        <v>22.41</v>
      </c>
      <c r="E14" s="55">
        <v>24.402000000000001</v>
      </c>
      <c r="F14" s="55">
        <v>21.103000000000002</v>
      </c>
      <c r="G14" s="55">
        <v>24.246000000000002</v>
      </c>
      <c r="H14" s="55">
        <v>23.797000000000001</v>
      </c>
      <c r="I14" s="55">
        <v>24.246000000000002</v>
      </c>
      <c r="J14" s="56">
        <v>27.388999999999999</v>
      </c>
    </row>
    <row r="15" spans="1:10" x14ac:dyDescent="0.2">
      <c r="A15" s="44" t="s">
        <v>20</v>
      </c>
      <c r="B15" s="55">
        <v>224.21</v>
      </c>
      <c r="C15" s="55">
        <v>228.501</v>
      </c>
      <c r="D15" s="55">
        <v>226.31399999999999</v>
      </c>
      <c r="E15" s="55">
        <v>227.529</v>
      </c>
      <c r="F15" s="55">
        <v>234.98099999999999</v>
      </c>
      <c r="G15" s="55">
        <v>282.69</v>
      </c>
      <c r="H15" s="55">
        <v>301.23900000000003</v>
      </c>
      <c r="I15" s="55">
        <v>301.72500000000002</v>
      </c>
      <c r="J15" s="56">
        <v>281.49599999999998</v>
      </c>
    </row>
    <row r="16" spans="1:10" x14ac:dyDescent="0.2">
      <c r="A16" s="44" t="s">
        <v>21</v>
      </c>
      <c r="B16" s="55">
        <v>322.14</v>
      </c>
      <c r="C16" s="55">
        <v>351.822</v>
      </c>
      <c r="D16" s="55">
        <v>365.95600000000002</v>
      </c>
      <c r="E16" s="55">
        <v>372.83199999999999</v>
      </c>
      <c r="F16" s="55">
        <v>375.88800000000003</v>
      </c>
      <c r="G16" s="55">
        <v>373.596</v>
      </c>
      <c r="H16" s="55">
        <v>356.35699999999997</v>
      </c>
      <c r="I16" s="55">
        <v>369.202</v>
      </c>
      <c r="J16" s="56">
        <v>369.93599999999998</v>
      </c>
    </row>
    <row r="17" spans="1:10" x14ac:dyDescent="0.2">
      <c r="A17" s="44" t="s">
        <v>22</v>
      </c>
      <c r="B17" s="55">
        <v>234.95700000000002</v>
      </c>
      <c r="C17" s="55">
        <v>245.79700000000003</v>
      </c>
      <c r="D17" s="55">
        <v>249.86200000000002</v>
      </c>
      <c r="E17" s="55">
        <v>253.114</v>
      </c>
      <c r="F17" s="55">
        <v>204.12</v>
      </c>
      <c r="G17" s="55">
        <v>209.79</v>
      </c>
      <c r="H17" s="55">
        <v>214.82999999999998</v>
      </c>
      <c r="I17" s="55">
        <v>215.88</v>
      </c>
      <c r="J17" s="56">
        <v>225.12</v>
      </c>
    </row>
    <row r="18" spans="1:10" x14ac:dyDescent="0.2">
      <c r="A18" s="44" t="s">
        <v>24</v>
      </c>
      <c r="B18" s="55">
        <v>37.247999999999998</v>
      </c>
      <c r="C18" s="55">
        <v>38.411999999999999</v>
      </c>
      <c r="D18" s="55">
        <v>40.157999999999994</v>
      </c>
      <c r="E18" s="55">
        <v>34.362000000000002</v>
      </c>
      <c r="F18" s="55">
        <v>31.373999999999999</v>
      </c>
      <c r="G18" s="55">
        <v>30.876000000000001</v>
      </c>
      <c r="H18" s="55">
        <v>29.88</v>
      </c>
      <c r="I18" s="55">
        <v>29.382000000000001</v>
      </c>
      <c r="J18" s="56">
        <v>27.887999999999998</v>
      </c>
    </row>
    <row r="19" spans="1:10" x14ac:dyDescent="0.2">
      <c r="A19" s="44" t="s">
        <v>25</v>
      </c>
      <c r="B19" s="55">
        <v>93.81</v>
      </c>
      <c r="C19" s="55">
        <v>91.155000000000001</v>
      </c>
      <c r="D19" s="55">
        <v>101.77500000000001</v>
      </c>
      <c r="E19" s="55">
        <v>106.938</v>
      </c>
      <c r="F19" s="55">
        <v>110.59400000000001</v>
      </c>
      <c r="G19" s="55">
        <v>86.007999999999996</v>
      </c>
      <c r="H19" s="55">
        <v>89.316000000000003</v>
      </c>
      <c r="I19" s="55">
        <v>89.316000000000003</v>
      </c>
      <c r="J19" s="56">
        <v>101.89</v>
      </c>
    </row>
    <row r="20" spans="1:10" x14ac:dyDescent="0.2">
      <c r="A20" s="44" t="s">
        <v>26</v>
      </c>
      <c r="B20" s="55">
        <v>21.66</v>
      </c>
      <c r="C20" s="55">
        <v>24.29</v>
      </c>
      <c r="D20" s="55">
        <v>24.29</v>
      </c>
      <c r="E20" s="55">
        <v>21.513999999999999</v>
      </c>
      <c r="F20" s="55">
        <v>21.513999999999999</v>
      </c>
      <c r="G20" s="55">
        <v>18.648</v>
      </c>
      <c r="H20" s="55">
        <v>17.981999999999999</v>
      </c>
      <c r="I20" s="55">
        <v>21.978000000000002</v>
      </c>
      <c r="J20" s="56">
        <v>8.9860000000000007</v>
      </c>
    </row>
    <row r="21" spans="1:10" x14ac:dyDescent="0.2">
      <c r="A21" s="44" t="s">
        <v>27</v>
      </c>
      <c r="B21" s="55">
        <v>0.90199999999999991</v>
      </c>
      <c r="C21" s="55">
        <v>0.85799999999999998</v>
      </c>
      <c r="D21" s="55">
        <v>0.8</v>
      </c>
      <c r="E21" s="55">
        <v>0.84</v>
      </c>
      <c r="F21" s="55">
        <v>0.88</v>
      </c>
      <c r="G21" s="55">
        <v>0.96</v>
      </c>
      <c r="H21" s="55">
        <v>0.84</v>
      </c>
      <c r="I21" s="55">
        <v>0.82000000000000006</v>
      </c>
      <c r="J21" s="56">
        <v>0.98</v>
      </c>
    </row>
    <row r="22" spans="1:10" x14ac:dyDescent="0.2">
      <c r="A22" s="44" t="s">
        <v>28</v>
      </c>
      <c r="B22" s="55">
        <v>205.72</v>
      </c>
      <c r="C22" s="55">
        <v>214.65</v>
      </c>
      <c r="D22" s="55">
        <v>237.60000000000002</v>
      </c>
      <c r="E22" s="55">
        <v>212.536</v>
      </c>
      <c r="F22" s="55">
        <v>220.47200000000001</v>
      </c>
      <c r="G22" s="55">
        <v>223.2</v>
      </c>
      <c r="H22" s="55">
        <v>167.256</v>
      </c>
      <c r="I22" s="55">
        <v>177.928</v>
      </c>
      <c r="J22" s="56">
        <v>192.465</v>
      </c>
    </row>
    <row r="23" spans="1:10" x14ac:dyDescent="0.2">
      <c r="A23" s="44" t="s">
        <v>29</v>
      </c>
      <c r="B23" s="55">
        <v>127.986</v>
      </c>
      <c r="C23" s="55">
        <v>134.154</v>
      </c>
      <c r="D23" s="55">
        <v>140.57900000000001</v>
      </c>
      <c r="E23" s="55">
        <v>145.71899999999999</v>
      </c>
      <c r="F23" s="55">
        <v>145.977</v>
      </c>
      <c r="G23" s="55">
        <v>152.94399999999999</v>
      </c>
      <c r="H23" s="55">
        <v>148.91200000000001</v>
      </c>
      <c r="I23" s="55">
        <v>162</v>
      </c>
      <c r="J23" s="56">
        <v>161.28</v>
      </c>
    </row>
    <row r="24" spans="1:10" x14ac:dyDescent="0.2">
      <c r="A24" s="44" t="s">
        <v>30</v>
      </c>
      <c r="B24" s="55">
        <v>69.52</v>
      </c>
      <c r="C24" s="55">
        <v>62.48</v>
      </c>
      <c r="D24" s="55">
        <v>66</v>
      </c>
      <c r="E24" s="55">
        <v>60.928000000000004</v>
      </c>
      <c r="F24" s="55">
        <v>57.344000000000001</v>
      </c>
      <c r="G24" s="55">
        <v>68.096000000000004</v>
      </c>
      <c r="H24" s="55">
        <v>63.616</v>
      </c>
      <c r="I24" s="55">
        <v>63.713999999999999</v>
      </c>
      <c r="J24" s="56">
        <v>61.991999999999997</v>
      </c>
    </row>
    <row r="25" spans="1:10" x14ac:dyDescent="0.2">
      <c r="A25" s="44" t="s">
        <v>31</v>
      </c>
      <c r="B25" s="55">
        <v>2218.4139999999998</v>
      </c>
      <c r="C25" s="55">
        <v>2345.6839999999997</v>
      </c>
      <c r="D25" s="55">
        <v>2592.3919999999998</v>
      </c>
      <c r="E25" s="55">
        <v>2648.1950000000002</v>
      </c>
      <c r="F25" s="55">
        <v>2759.8009999999999</v>
      </c>
      <c r="G25" s="55">
        <v>2967.3490000000002</v>
      </c>
      <c r="H25" s="55">
        <v>3174.8969999999999</v>
      </c>
      <c r="I25" s="55">
        <v>3206.2249999999999</v>
      </c>
      <c r="J25" s="56">
        <v>3220.91</v>
      </c>
    </row>
    <row r="26" spans="1:10" x14ac:dyDescent="0.2">
      <c r="A26" s="44" t="s">
        <v>32</v>
      </c>
      <c r="B26" s="55">
        <v>224.256</v>
      </c>
      <c r="C26" s="55">
        <v>240.024</v>
      </c>
      <c r="D26" s="55">
        <v>253.16399999999999</v>
      </c>
      <c r="E26" s="55">
        <v>250.536</v>
      </c>
      <c r="F26" s="55">
        <v>270.19200000000001</v>
      </c>
      <c r="G26" s="55">
        <v>280.584</v>
      </c>
      <c r="H26" s="55">
        <v>323.01799999999997</v>
      </c>
      <c r="I26" s="55">
        <v>323.01799999999997</v>
      </c>
      <c r="J26" s="56">
        <v>354.19400000000002</v>
      </c>
    </row>
    <row r="27" spans="1:10" x14ac:dyDescent="0.2">
      <c r="A27" s="44" t="s">
        <v>34</v>
      </c>
      <c r="B27" s="55">
        <v>23.797999999999998</v>
      </c>
      <c r="C27" s="55">
        <v>24.09</v>
      </c>
      <c r="D27" s="55">
        <v>23.651999999999997</v>
      </c>
      <c r="E27" s="55">
        <v>24.819999999999997</v>
      </c>
      <c r="F27" s="55">
        <v>25.404</v>
      </c>
      <c r="G27" s="55">
        <v>17.7</v>
      </c>
      <c r="H27" s="55">
        <v>18.400000000000002</v>
      </c>
      <c r="I27" s="55">
        <v>18.3</v>
      </c>
      <c r="J27" s="56">
        <v>18.8</v>
      </c>
    </row>
    <row r="28" spans="1:10" x14ac:dyDescent="0.2">
      <c r="A28" s="44" t="s">
        <v>35</v>
      </c>
      <c r="B28" s="55">
        <v>22.152000000000001</v>
      </c>
      <c r="C28" s="55">
        <v>23.361000000000001</v>
      </c>
      <c r="D28" s="55">
        <v>24.492000000000001</v>
      </c>
      <c r="E28" s="55">
        <v>30.503</v>
      </c>
      <c r="F28" s="55">
        <v>31.96</v>
      </c>
      <c r="G28" s="55">
        <v>32.759</v>
      </c>
      <c r="H28" s="55">
        <v>32.853000000000002</v>
      </c>
      <c r="I28" s="55">
        <v>32.335999999999999</v>
      </c>
      <c r="J28" s="56">
        <v>32.289000000000001</v>
      </c>
    </row>
    <row r="29" spans="1:10" x14ac:dyDescent="0.2">
      <c r="A29" s="44" t="s">
        <v>36</v>
      </c>
      <c r="B29" s="55">
        <v>1.3320000000000001</v>
      </c>
      <c r="C29" s="55">
        <v>2.996</v>
      </c>
      <c r="D29" s="55">
        <v>3.0660000000000003</v>
      </c>
      <c r="E29" s="55">
        <v>3.1080000000000001</v>
      </c>
      <c r="F29" s="55">
        <v>2.996</v>
      </c>
      <c r="G29" s="55">
        <v>2.8559999999999999</v>
      </c>
      <c r="H29" s="55">
        <v>0.63</v>
      </c>
      <c r="I29" s="55">
        <v>0.70499999999999996</v>
      </c>
      <c r="J29" s="56">
        <v>0.75900000000000001</v>
      </c>
    </row>
    <row r="30" spans="1:10" ht="17" thickBot="1" x14ac:dyDescent="0.25">
      <c r="A30" s="45" t="s">
        <v>37</v>
      </c>
      <c r="B30" s="55">
        <v>45.15</v>
      </c>
      <c r="C30" s="55">
        <v>48.375</v>
      </c>
      <c r="D30" s="55">
        <v>51.384999999999998</v>
      </c>
      <c r="E30" s="55">
        <v>46.25</v>
      </c>
      <c r="F30" s="55">
        <v>50.134999999999998</v>
      </c>
      <c r="G30" s="55">
        <v>51.244999999999997</v>
      </c>
      <c r="H30" s="55">
        <v>49.21</v>
      </c>
      <c r="I30" s="55">
        <v>49.95</v>
      </c>
      <c r="J30" s="56">
        <v>51.43</v>
      </c>
    </row>
    <row r="31" spans="1:10" ht="18" thickTop="1" thickBot="1" x14ac:dyDescent="0.25">
      <c r="A31" s="53" t="s">
        <v>38</v>
      </c>
      <c r="B31" s="48">
        <v>9059.01</v>
      </c>
      <c r="C31" s="48">
        <v>10593.102999999999</v>
      </c>
      <c r="D31" s="49">
        <v>13011.079000000002</v>
      </c>
      <c r="E31" s="49">
        <v>14081.461999999998</v>
      </c>
      <c r="F31" s="49">
        <v>15873.621999999996</v>
      </c>
      <c r="G31" s="49">
        <v>18317.182999999994</v>
      </c>
      <c r="H31" s="49">
        <v>19650.956999999999</v>
      </c>
      <c r="I31" s="49">
        <v>20841.151000000002</v>
      </c>
      <c r="J31" s="50">
        <f>SUM(J2:J30)</f>
        <v>21706.690999999992</v>
      </c>
    </row>
    <row r="32" spans="1:10" ht="17" thickTop="1" x14ac:dyDescent="0.2"/>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zoomScale="88" zoomScaleNormal="50" zoomScalePageLayoutView="50" workbookViewId="0">
      <selection activeCell="J15" sqref="J15"/>
    </sheetView>
  </sheetViews>
  <sheetFormatPr baseColWidth="10" defaultColWidth="10.6640625" defaultRowHeight="16" x14ac:dyDescent="0.2"/>
  <cols>
    <col min="1" max="1" width="21.6640625" customWidth="1"/>
    <col min="2" max="10" width="11.83203125" customWidth="1"/>
  </cols>
  <sheetData>
    <row r="1" spans="1:10" ht="114" thickTop="1" thickBot="1" x14ac:dyDescent="0.25">
      <c r="A1" s="43" t="s">
        <v>40</v>
      </c>
      <c r="B1" s="41" t="s">
        <v>145</v>
      </c>
      <c r="C1" s="41" t="s">
        <v>146</v>
      </c>
      <c r="D1" s="41" t="s">
        <v>149</v>
      </c>
      <c r="E1" s="41" t="s">
        <v>151</v>
      </c>
      <c r="F1" s="41" t="s">
        <v>153</v>
      </c>
      <c r="G1" s="41" t="s">
        <v>154</v>
      </c>
      <c r="H1" s="41" t="s">
        <v>157</v>
      </c>
      <c r="I1" s="41" t="s">
        <v>159</v>
      </c>
      <c r="J1" s="54" t="s">
        <v>162</v>
      </c>
    </row>
    <row r="2" spans="1:10" ht="17" thickTop="1" x14ac:dyDescent="0.2">
      <c r="A2" s="44" t="s">
        <v>2</v>
      </c>
      <c r="B2" s="46">
        <v>5.8000000000000003E-2</v>
      </c>
      <c r="C2" s="46">
        <v>9.6000000000000002E-2</v>
      </c>
      <c r="D2" s="46">
        <v>0.123</v>
      </c>
      <c r="E2" s="46">
        <v>0.13800000000000001</v>
      </c>
      <c r="F2" s="46">
        <v>7.2000000000000008E-2</v>
      </c>
      <c r="G2" s="46">
        <v>8.2000000000000003E-2</v>
      </c>
      <c r="H2" s="46">
        <v>0.08</v>
      </c>
      <c r="I2" s="46">
        <v>8.2000000000000003E-2</v>
      </c>
      <c r="J2" s="47">
        <v>6.2E-2</v>
      </c>
    </row>
    <row r="3" spans="1:10" x14ac:dyDescent="0.2">
      <c r="A3" s="44" t="s">
        <v>5</v>
      </c>
      <c r="B3" s="46">
        <v>3.5910000000000002</v>
      </c>
      <c r="C3" s="46">
        <v>3.1920000000000002</v>
      </c>
      <c r="D3" s="46">
        <v>3.5910000000000002</v>
      </c>
      <c r="E3" s="46">
        <v>2.66</v>
      </c>
      <c r="F3" s="46">
        <v>3.0590000000000002</v>
      </c>
      <c r="G3" s="46">
        <v>2.7930000000000001</v>
      </c>
      <c r="H3" s="46">
        <v>3.1920000000000002</v>
      </c>
      <c r="I3" s="46">
        <v>3.4580000000000002</v>
      </c>
      <c r="J3" s="47">
        <v>3.7240000000000002</v>
      </c>
    </row>
    <row r="4" spans="1:10" x14ac:dyDescent="0.2">
      <c r="A4" s="44" t="s">
        <v>6</v>
      </c>
      <c r="B4" s="46">
        <v>2.863</v>
      </c>
      <c r="C4" s="46">
        <v>2.8490000000000002</v>
      </c>
      <c r="D4" s="46">
        <v>2.87</v>
      </c>
      <c r="E4" s="46">
        <v>2.891</v>
      </c>
      <c r="F4" s="46">
        <v>2.8490000000000002</v>
      </c>
      <c r="G4" s="46">
        <v>2.9330000000000003</v>
      </c>
      <c r="H4" s="46">
        <v>2.9750000000000001</v>
      </c>
      <c r="I4" s="46">
        <v>2.8420000000000001</v>
      </c>
      <c r="J4" s="47">
        <v>2.7440000000000002</v>
      </c>
    </row>
    <row r="5" spans="1:10" x14ac:dyDescent="0.2">
      <c r="A5" s="44" t="s">
        <v>7</v>
      </c>
      <c r="B5" s="46">
        <v>2.4E-2</v>
      </c>
      <c r="C5" s="46">
        <v>2.4E-2</v>
      </c>
      <c r="D5" s="46">
        <v>3.2000000000000001E-2</v>
      </c>
      <c r="E5" s="46">
        <v>0</v>
      </c>
      <c r="F5" s="46">
        <v>0</v>
      </c>
      <c r="G5" s="46">
        <v>0</v>
      </c>
      <c r="H5" s="46">
        <v>2.4E-2</v>
      </c>
      <c r="I5" s="46">
        <v>3.2000000000000001E-2</v>
      </c>
      <c r="J5" s="47">
        <v>3.2000000000000001E-2</v>
      </c>
    </row>
    <row r="6" spans="1:10" x14ac:dyDescent="0.2">
      <c r="A6" s="44" t="s">
        <v>9</v>
      </c>
      <c r="B6" s="46">
        <v>1.83</v>
      </c>
      <c r="C6" s="46">
        <v>1.952</v>
      </c>
      <c r="D6" s="46">
        <v>2.44</v>
      </c>
      <c r="E6" s="46">
        <v>2.6840000000000002</v>
      </c>
      <c r="F6" s="46">
        <v>2.5740000000000003</v>
      </c>
      <c r="G6" s="46">
        <v>2.871</v>
      </c>
      <c r="H6" s="46">
        <v>2.673</v>
      </c>
      <c r="I6" s="46">
        <v>2.4750000000000001</v>
      </c>
      <c r="J6" s="47">
        <v>2.3760000000000003</v>
      </c>
    </row>
    <row r="7" spans="1:10" x14ac:dyDescent="0.2">
      <c r="A7" s="44" t="s">
        <v>10</v>
      </c>
      <c r="B7" s="46">
        <v>1.4550000000000001</v>
      </c>
      <c r="C7" s="46">
        <v>1.94</v>
      </c>
      <c r="D7" s="46">
        <v>2.4249999999999998</v>
      </c>
      <c r="E7" s="46">
        <v>2.4249999999999998</v>
      </c>
      <c r="F7" s="46">
        <v>2.91</v>
      </c>
      <c r="G7" s="46">
        <v>3.395</v>
      </c>
      <c r="H7" s="46">
        <v>2.4249999999999998</v>
      </c>
      <c r="I7" s="46">
        <v>0.97</v>
      </c>
      <c r="J7" s="47">
        <v>0.97</v>
      </c>
    </row>
    <row r="8" spans="1:10" x14ac:dyDescent="0.2">
      <c r="A8" s="44" t="s">
        <v>11</v>
      </c>
      <c r="B8" s="46">
        <v>40.006</v>
      </c>
      <c r="C8" s="46">
        <v>42.897999999999996</v>
      </c>
      <c r="D8" s="46">
        <v>44.344000000000001</v>
      </c>
      <c r="E8" s="46">
        <v>51.091999999999999</v>
      </c>
      <c r="F8" s="46">
        <v>46.223999999999997</v>
      </c>
      <c r="G8" s="46">
        <v>30.032999999999998</v>
      </c>
      <c r="H8" s="46">
        <v>28.481999999999996</v>
      </c>
      <c r="I8" s="46">
        <v>29.186999999999998</v>
      </c>
      <c r="J8" s="47">
        <v>27.353999999999996</v>
      </c>
    </row>
    <row r="9" spans="1:10" x14ac:dyDescent="0.2">
      <c r="A9" s="44" t="s">
        <v>39</v>
      </c>
      <c r="B9" s="46">
        <v>478.04399999999998</v>
      </c>
      <c r="C9" s="46">
        <v>686.19600000000003</v>
      </c>
      <c r="D9" s="46">
        <v>976.37400000000002</v>
      </c>
      <c r="E9" s="46">
        <v>1184.085</v>
      </c>
      <c r="F9" s="46">
        <v>1426.635</v>
      </c>
      <c r="G9" s="46">
        <v>1730.0430000000001</v>
      </c>
      <c r="H9" s="46">
        <v>2042.712</v>
      </c>
      <c r="I9" s="46">
        <v>2361.5549999999998</v>
      </c>
      <c r="J9" s="47">
        <v>2632.77</v>
      </c>
    </row>
    <row r="10" spans="1:10" x14ac:dyDescent="0.2">
      <c r="A10" s="44" t="s">
        <v>13</v>
      </c>
      <c r="B10" s="46">
        <v>138.35900000000001</v>
      </c>
      <c r="C10" s="46">
        <v>135.72</v>
      </c>
      <c r="D10" s="46">
        <v>155.32400000000001</v>
      </c>
      <c r="E10" s="46">
        <v>157.209</v>
      </c>
      <c r="F10" s="46">
        <v>157.58600000000001</v>
      </c>
      <c r="G10" s="46">
        <v>163.995</v>
      </c>
      <c r="H10" s="46">
        <v>73.004999999999995</v>
      </c>
      <c r="I10" s="46">
        <v>77.872</v>
      </c>
      <c r="J10" s="47">
        <v>78.028999999999996</v>
      </c>
    </row>
    <row r="11" spans="1:10" x14ac:dyDescent="0.2">
      <c r="A11" s="44" t="s">
        <v>14</v>
      </c>
      <c r="B11" s="46">
        <v>4.24</v>
      </c>
      <c r="C11" s="46">
        <v>5.0880000000000001</v>
      </c>
      <c r="D11" s="46">
        <v>8.48</v>
      </c>
      <c r="E11" s="46">
        <v>19.838000000000001</v>
      </c>
      <c r="F11" s="46">
        <v>20.600999999999999</v>
      </c>
      <c r="G11" s="46">
        <v>25.942</v>
      </c>
      <c r="H11" s="46">
        <v>23.652999999999999</v>
      </c>
      <c r="I11" s="46">
        <v>25.179000000000002</v>
      </c>
      <c r="J11" s="47">
        <v>19.734000000000002</v>
      </c>
    </row>
    <row r="12" spans="1:10" x14ac:dyDescent="0.2">
      <c r="A12" s="44" t="s">
        <v>15</v>
      </c>
      <c r="B12" s="46">
        <v>2.1</v>
      </c>
      <c r="C12" s="46">
        <v>0.57600000000000007</v>
      </c>
      <c r="D12" s="46">
        <v>0.6</v>
      </c>
      <c r="E12" s="46">
        <v>0.624</v>
      </c>
      <c r="F12" s="46">
        <v>0.61599999999999999</v>
      </c>
      <c r="G12" s="46">
        <v>0.6</v>
      </c>
      <c r="H12" s="46">
        <v>0.56800000000000006</v>
      </c>
      <c r="I12" s="46">
        <v>0.55200000000000005</v>
      </c>
      <c r="J12" s="47">
        <v>0.53200000000000003</v>
      </c>
    </row>
    <row r="13" spans="1:10" x14ac:dyDescent="0.2">
      <c r="A13" s="44" t="s">
        <v>16</v>
      </c>
      <c r="B13" s="46">
        <v>27.263999999999996</v>
      </c>
      <c r="C13" s="46">
        <v>27.831999999999997</v>
      </c>
      <c r="D13" s="46">
        <v>28.665000000000003</v>
      </c>
      <c r="E13" s="46">
        <v>28.21</v>
      </c>
      <c r="F13" s="46">
        <v>29.12</v>
      </c>
      <c r="G13" s="46">
        <v>36.4</v>
      </c>
      <c r="H13" s="46">
        <v>39.411000000000001</v>
      </c>
      <c r="I13" s="46">
        <v>40.317</v>
      </c>
      <c r="J13" s="47">
        <v>39.882000000000005</v>
      </c>
    </row>
    <row r="14" spans="1:10" x14ac:dyDescent="0.2">
      <c r="A14" s="44" t="s">
        <v>17</v>
      </c>
      <c r="B14" s="46">
        <v>1.548</v>
      </c>
      <c r="C14" s="46">
        <v>2.7090000000000001</v>
      </c>
      <c r="D14" s="46">
        <v>4.2569999999999997</v>
      </c>
      <c r="E14" s="46">
        <v>4.2569999999999997</v>
      </c>
      <c r="F14" s="46">
        <v>3.2559999999999998</v>
      </c>
      <c r="G14" s="46">
        <v>3.5519999999999996</v>
      </c>
      <c r="H14" s="46">
        <v>3.8479999999999999</v>
      </c>
      <c r="I14" s="46">
        <v>3.8479999999999999</v>
      </c>
      <c r="J14" s="47">
        <v>4.7359999999999998</v>
      </c>
    </row>
    <row r="15" spans="1:10" x14ac:dyDescent="0.2">
      <c r="A15" s="44" t="s">
        <v>20</v>
      </c>
      <c r="B15" s="46">
        <v>192.404</v>
      </c>
      <c r="C15" s="46">
        <v>189.10799999999998</v>
      </c>
      <c r="D15" s="46">
        <v>182.31</v>
      </c>
      <c r="E15" s="46">
        <v>184.36999999999998</v>
      </c>
      <c r="F15" s="46">
        <v>191.57999999999998</v>
      </c>
      <c r="G15" s="46">
        <v>237.31199999999998</v>
      </c>
      <c r="H15" s="46">
        <v>253.99799999999999</v>
      </c>
      <c r="I15" s="46">
        <v>249.46599999999998</v>
      </c>
      <c r="J15" s="47">
        <v>6.2650000000000006</v>
      </c>
    </row>
    <row r="16" spans="1:10" x14ac:dyDescent="0.2">
      <c r="A16" s="44" t="s">
        <v>21</v>
      </c>
      <c r="B16" s="46">
        <v>11.4</v>
      </c>
      <c r="C16" s="46">
        <v>14.174999999999999</v>
      </c>
      <c r="D16" s="46">
        <v>15.434999999999999</v>
      </c>
      <c r="E16" s="46">
        <v>16.8</v>
      </c>
      <c r="F16" s="46">
        <v>16.695</v>
      </c>
      <c r="G16" s="46">
        <v>16.59</v>
      </c>
      <c r="H16" s="46">
        <v>17.113</v>
      </c>
      <c r="I16" s="46">
        <v>18.202999999999999</v>
      </c>
      <c r="J16" s="47">
        <v>17.766999999999999</v>
      </c>
    </row>
    <row r="17" spans="1:10" x14ac:dyDescent="0.2">
      <c r="A17" s="44" t="s">
        <v>22</v>
      </c>
      <c r="B17" s="46">
        <v>13.723999999999998</v>
      </c>
      <c r="C17" s="46">
        <v>16.79</v>
      </c>
      <c r="D17" s="46">
        <v>17.227999999999998</v>
      </c>
      <c r="E17" s="46">
        <v>17.081999999999997</v>
      </c>
      <c r="F17" s="46">
        <v>3.8919999999999999</v>
      </c>
      <c r="G17" s="46">
        <v>3.7520000000000002</v>
      </c>
      <c r="H17" s="46">
        <v>4.0040000000000004</v>
      </c>
      <c r="I17" s="46">
        <v>3.8080000000000003</v>
      </c>
      <c r="J17" s="47">
        <v>3.948</v>
      </c>
    </row>
    <row r="18" spans="1:10" x14ac:dyDescent="0.2">
      <c r="A18" s="44" t="s">
        <v>24</v>
      </c>
      <c r="B18" s="46">
        <v>5.37</v>
      </c>
      <c r="C18" s="46">
        <v>5.7279999999999998</v>
      </c>
      <c r="D18" s="46">
        <v>6.8019999999999996</v>
      </c>
      <c r="E18" s="46">
        <v>5.5979999999999999</v>
      </c>
      <c r="F18" s="46">
        <v>4.665</v>
      </c>
      <c r="G18" s="46">
        <v>4.665</v>
      </c>
      <c r="H18" s="46">
        <v>3.7320000000000002</v>
      </c>
      <c r="I18" s="46">
        <v>3.7320000000000002</v>
      </c>
      <c r="J18" s="47">
        <v>4.0430000000000001</v>
      </c>
    </row>
    <row r="19" spans="1:10" x14ac:dyDescent="0.2">
      <c r="A19" s="44" t="s">
        <v>25</v>
      </c>
      <c r="B19" s="46">
        <v>16.411999999999999</v>
      </c>
      <c r="C19" s="46">
        <v>14.92</v>
      </c>
      <c r="D19" s="46">
        <v>17.158000000000001</v>
      </c>
      <c r="E19" s="46">
        <v>15.223999999999998</v>
      </c>
      <c r="F19" s="46">
        <v>13.84</v>
      </c>
      <c r="G19" s="46">
        <v>11.46</v>
      </c>
      <c r="H19" s="46">
        <v>15.280000000000001</v>
      </c>
      <c r="I19" s="46">
        <v>14.516</v>
      </c>
      <c r="J19" s="47">
        <v>11.632</v>
      </c>
    </row>
    <row r="20" spans="1:10" x14ac:dyDescent="0.2">
      <c r="A20" s="44" t="s">
        <v>26</v>
      </c>
      <c r="B20" s="46">
        <v>3.29</v>
      </c>
      <c r="C20" s="46">
        <v>5.48</v>
      </c>
      <c r="D20" s="46">
        <v>4.9320000000000004</v>
      </c>
      <c r="E20" s="46">
        <v>3.2880000000000003</v>
      </c>
      <c r="F20" s="46">
        <v>2.74</v>
      </c>
      <c r="G20" s="46">
        <v>1.5960000000000001</v>
      </c>
      <c r="H20" s="46">
        <v>2.1280000000000001</v>
      </c>
      <c r="I20" s="46">
        <v>4.2560000000000002</v>
      </c>
      <c r="J20" s="47">
        <v>3.1920000000000002</v>
      </c>
    </row>
    <row r="21" spans="1:10" x14ac:dyDescent="0.2">
      <c r="A21" s="44" t="s">
        <v>27</v>
      </c>
      <c r="B21" s="46">
        <v>7.1999999999999995E-2</v>
      </c>
      <c r="C21" s="46">
        <v>0.09</v>
      </c>
      <c r="D21" s="46">
        <v>0.14000000000000001</v>
      </c>
      <c r="E21" s="46">
        <v>0.154</v>
      </c>
      <c r="F21" s="46">
        <v>0.16800000000000001</v>
      </c>
      <c r="G21" s="46">
        <v>0.182</v>
      </c>
      <c r="H21" s="46">
        <v>0.14000000000000001</v>
      </c>
      <c r="I21" s="46">
        <v>0.126</v>
      </c>
      <c r="J21" s="47">
        <v>0.154</v>
      </c>
    </row>
    <row r="22" spans="1:10" x14ac:dyDescent="0.2">
      <c r="A22" s="44" t="s">
        <v>28</v>
      </c>
      <c r="B22" s="46">
        <v>51.427999999999997</v>
      </c>
      <c r="C22" s="46">
        <v>40.32</v>
      </c>
      <c r="D22" s="46">
        <v>43.2</v>
      </c>
      <c r="E22" s="46">
        <v>38.363</v>
      </c>
      <c r="F22" s="46">
        <v>38.532000000000004</v>
      </c>
      <c r="G22" s="46">
        <v>40.898000000000003</v>
      </c>
      <c r="H22" s="46">
        <v>60.72</v>
      </c>
      <c r="I22" s="46">
        <v>63.503</v>
      </c>
      <c r="J22" s="47">
        <v>49.92</v>
      </c>
    </row>
    <row r="23" spans="1:10" x14ac:dyDescent="0.2">
      <c r="A23" s="44" t="s">
        <v>29</v>
      </c>
      <c r="B23" s="46">
        <v>9.6750000000000007</v>
      </c>
      <c r="C23" s="46">
        <v>10.062000000000001</v>
      </c>
      <c r="D23" s="46">
        <v>10.965</v>
      </c>
      <c r="E23" s="46">
        <v>12.513</v>
      </c>
      <c r="F23" s="46">
        <v>13.803000000000001</v>
      </c>
      <c r="G23" s="46">
        <v>16.936</v>
      </c>
      <c r="H23" s="46">
        <v>16.456</v>
      </c>
      <c r="I23" s="46">
        <v>17.220000000000002</v>
      </c>
      <c r="J23" s="47">
        <v>16.66</v>
      </c>
    </row>
    <row r="24" spans="1:10" x14ac:dyDescent="0.2">
      <c r="A24" s="44" t="s">
        <v>30</v>
      </c>
      <c r="B24" s="46">
        <v>1.8</v>
      </c>
      <c r="C24" s="46">
        <v>1.9000000000000001</v>
      </c>
      <c r="D24" s="46">
        <v>2</v>
      </c>
      <c r="E24" s="46">
        <v>14.116999999999999</v>
      </c>
      <c r="F24" s="46">
        <v>14.116999999999999</v>
      </c>
      <c r="G24" s="46">
        <v>16.346</v>
      </c>
      <c r="H24" s="46">
        <v>14.86</v>
      </c>
      <c r="I24" s="46">
        <v>1.764</v>
      </c>
      <c r="J24" s="47">
        <v>1.4280000000000002</v>
      </c>
    </row>
    <row r="25" spans="1:10" x14ac:dyDescent="0.2">
      <c r="A25" s="44" t="s">
        <v>31</v>
      </c>
      <c r="B25" s="46">
        <v>346.84000000000003</v>
      </c>
      <c r="C25" s="46">
        <v>375.82</v>
      </c>
      <c r="D25" s="46">
        <v>425.5</v>
      </c>
      <c r="E25" s="46">
        <v>447.58000000000004</v>
      </c>
      <c r="F25" s="46">
        <v>462.3</v>
      </c>
      <c r="G25" s="46">
        <v>477.48</v>
      </c>
      <c r="H25" s="46">
        <v>502.32000000000005</v>
      </c>
      <c r="I25" s="46">
        <v>529.46</v>
      </c>
      <c r="J25" s="47">
        <v>539.12</v>
      </c>
    </row>
    <row r="26" spans="1:10" x14ac:dyDescent="0.2">
      <c r="A26" s="44" t="s">
        <v>32</v>
      </c>
      <c r="B26" s="46">
        <v>28.49</v>
      </c>
      <c r="C26" s="46">
        <v>32.19</v>
      </c>
      <c r="D26" s="46">
        <v>34.04</v>
      </c>
      <c r="E26" s="46">
        <v>30.71</v>
      </c>
      <c r="F26" s="46">
        <v>28.035</v>
      </c>
      <c r="G26" s="46">
        <v>26.46</v>
      </c>
      <c r="H26" s="46">
        <v>31.5</v>
      </c>
      <c r="I26" s="46">
        <v>29.295000000000002</v>
      </c>
      <c r="J26" s="47">
        <v>32.445</v>
      </c>
    </row>
    <row r="27" spans="1:10" x14ac:dyDescent="0.2">
      <c r="A27" s="44" t="s">
        <v>34</v>
      </c>
      <c r="B27" s="46">
        <v>0.748</v>
      </c>
      <c r="C27" s="46">
        <v>0.78200000000000003</v>
      </c>
      <c r="D27" s="46">
        <v>0.748</v>
      </c>
      <c r="E27" s="46">
        <v>0.78200000000000003</v>
      </c>
      <c r="F27" s="46">
        <v>0.71400000000000008</v>
      </c>
      <c r="G27" s="46">
        <v>1.034</v>
      </c>
      <c r="H27" s="46">
        <v>1.2689999999999999</v>
      </c>
      <c r="I27" s="46">
        <v>1.222</v>
      </c>
      <c r="J27" s="47">
        <v>1.41</v>
      </c>
    </row>
    <row r="28" spans="1:10" x14ac:dyDescent="0.2">
      <c r="A28" s="44" t="s">
        <v>35</v>
      </c>
      <c r="B28" s="46">
        <v>0.63200000000000001</v>
      </c>
      <c r="C28" s="46">
        <v>0.70000000000000007</v>
      </c>
      <c r="D28" s="46">
        <v>0.748</v>
      </c>
      <c r="E28" s="46">
        <v>0.56100000000000005</v>
      </c>
      <c r="F28" s="46">
        <v>0.60299999999999998</v>
      </c>
      <c r="G28" s="46">
        <v>0.61499999999999999</v>
      </c>
      <c r="H28" s="46">
        <v>0.59399999999999997</v>
      </c>
      <c r="I28" s="46">
        <v>0.55500000000000005</v>
      </c>
      <c r="J28" s="47">
        <v>0.54</v>
      </c>
    </row>
    <row r="29" spans="1:10" x14ac:dyDescent="0.2">
      <c r="A29" s="44" t="s">
        <v>36</v>
      </c>
      <c r="B29" s="46">
        <v>0.18</v>
      </c>
      <c r="C29" s="46">
        <v>2.8000000000000001E-2</v>
      </c>
      <c r="D29" s="46">
        <v>3.1E-2</v>
      </c>
      <c r="E29" s="46">
        <v>3.4000000000000002E-2</v>
      </c>
      <c r="F29" s="46">
        <v>3.1E-2</v>
      </c>
      <c r="G29" s="46">
        <v>2.4E-2</v>
      </c>
      <c r="H29" s="46">
        <v>2.5000000000000001E-2</v>
      </c>
      <c r="I29" s="46">
        <v>3.1E-2</v>
      </c>
      <c r="J29" s="47">
        <v>4.1000000000000002E-2</v>
      </c>
    </row>
    <row r="30" spans="1:10" ht="17" thickBot="1" x14ac:dyDescent="0.25">
      <c r="A30" s="45" t="s">
        <v>37</v>
      </c>
      <c r="B30" s="46">
        <v>16.125</v>
      </c>
      <c r="C30" s="27">
        <v>16.555</v>
      </c>
      <c r="D30" s="46">
        <v>16.555</v>
      </c>
      <c r="E30" s="46">
        <v>13.776</v>
      </c>
      <c r="F30" s="46">
        <v>14.596</v>
      </c>
      <c r="G30" s="46">
        <v>13.940000000000001</v>
      </c>
      <c r="H30" s="46">
        <v>11.48</v>
      </c>
      <c r="I30" s="46">
        <v>10.988000000000001</v>
      </c>
      <c r="J30" s="47">
        <v>10.66</v>
      </c>
    </row>
    <row r="31" spans="1:10" ht="18" thickTop="1" thickBot="1" x14ac:dyDescent="0.25">
      <c r="A31" s="53" t="s">
        <v>38</v>
      </c>
      <c r="B31" s="48">
        <v>1399.9720000000002</v>
      </c>
      <c r="C31" s="48">
        <v>1635.72</v>
      </c>
      <c r="D31" s="48">
        <v>2007.317</v>
      </c>
      <c r="E31" s="48">
        <v>2257.0650000000005</v>
      </c>
      <c r="F31" s="48">
        <v>2501.8129999999996</v>
      </c>
      <c r="G31" s="48">
        <v>2871.9290000000001</v>
      </c>
      <c r="H31" s="48">
        <v>3158.6670000000004</v>
      </c>
      <c r="I31" s="48">
        <v>3496.5139999999997</v>
      </c>
      <c r="J31" s="50">
        <v>3512.1699999999996</v>
      </c>
    </row>
    <row r="32" spans="1:10" ht="17" thickTop="1" x14ac:dyDescent="0.2"/>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D54"/>
  <sheetViews>
    <sheetView topLeftCell="B1" zoomScale="75" zoomScaleNormal="50" zoomScalePageLayoutView="50" workbookViewId="0">
      <pane xSplit="1" topLeftCell="AK1" activePane="topRight" state="frozen"/>
      <selection activeCell="B1" sqref="B1"/>
      <selection pane="topRight" activeCell="BC2" sqref="BC2"/>
    </sheetView>
  </sheetViews>
  <sheetFormatPr baseColWidth="10" defaultColWidth="10.83203125" defaultRowHeight="16" x14ac:dyDescent="0.2"/>
  <cols>
    <col min="1" max="1" width="0" style="26" hidden="1" customWidth="1"/>
    <col min="2" max="2" width="20.33203125" style="26" customWidth="1"/>
    <col min="3" max="3" width="14.83203125" style="27" customWidth="1"/>
    <col min="4" max="4" width="12" style="27" customWidth="1"/>
    <col min="5" max="5" width="13.33203125" style="27" customWidth="1"/>
    <col min="6" max="6" width="12" style="27" customWidth="1"/>
    <col min="7" max="7" width="13.1640625" style="46" customWidth="1"/>
    <col min="8" max="8" width="12" style="46" customWidth="1"/>
    <col min="9" max="9" width="14.33203125" style="27" customWidth="1"/>
    <col min="10" max="10" width="12" style="27" customWidth="1"/>
    <col min="11" max="11" width="13" style="27" customWidth="1"/>
    <col min="12" max="12" width="12" style="27" customWidth="1"/>
    <col min="13" max="13" width="12.83203125" style="27" customWidth="1"/>
    <col min="14" max="14" width="12" style="27" customWidth="1"/>
    <col min="15" max="15" width="14.33203125" style="27" customWidth="1"/>
    <col min="16" max="16" width="12" style="27" customWidth="1"/>
    <col min="17" max="17" width="12.6640625" style="27" customWidth="1"/>
    <col min="18" max="18" width="12" style="27" customWidth="1"/>
    <col min="19" max="20" width="12.5" style="27" customWidth="1"/>
    <col min="21" max="21" width="14.83203125" style="27" customWidth="1"/>
    <col min="22" max="26" width="12" style="27" customWidth="1"/>
    <col min="27" max="27" width="14.33203125" style="27" customWidth="1"/>
    <col min="28" max="32" width="12" style="27" customWidth="1"/>
    <col min="33" max="33" width="14.33203125" style="27" customWidth="1"/>
    <col min="34" max="38" width="12" style="27" customWidth="1"/>
    <col min="39" max="39" width="14.5" style="27" customWidth="1"/>
    <col min="40" max="44" width="12" style="27" customWidth="1"/>
    <col min="45" max="45" width="15.1640625" style="27" customWidth="1"/>
    <col min="46" max="50" width="12" style="27" customWidth="1"/>
    <col min="51" max="51" width="14.83203125" style="27" customWidth="1"/>
    <col min="52" max="52" width="12" style="27" customWidth="1"/>
    <col min="56" max="16384" width="10.83203125" style="26"/>
  </cols>
  <sheetData>
    <row r="1" spans="2:56" thickBot="1" x14ac:dyDescent="0.4"/>
    <row r="2" spans="2:56" ht="146" thickTop="1" thickBot="1" x14ac:dyDescent="0.25">
      <c r="B2" s="43" t="s">
        <v>40</v>
      </c>
      <c r="C2" s="40" t="s">
        <v>136</v>
      </c>
      <c r="D2" s="40" t="s">
        <v>121</v>
      </c>
      <c r="E2" s="40" t="s">
        <v>177</v>
      </c>
      <c r="F2" s="40" t="s">
        <v>144</v>
      </c>
      <c r="G2" s="41" t="s">
        <v>178</v>
      </c>
      <c r="H2" s="41" t="s">
        <v>145</v>
      </c>
      <c r="I2" s="40" t="s">
        <v>137</v>
      </c>
      <c r="J2" s="40" t="s">
        <v>119</v>
      </c>
      <c r="K2" s="40" t="s">
        <v>179</v>
      </c>
      <c r="L2" s="40" t="s">
        <v>148</v>
      </c>
      <c r="M2" s="40" t="s">
        <v>180</v>
      </c>
      <c r="N2" s="41" t="s">
        <v>146</v>
      </c>
      <c r="O2" s="40" t="s">
        <v>138</v>
      </c>
      <c r="P2" s="40" t="s">
        <v>118</v>
      </c>
      <c r="Q2" s="40" t="s">
        <v>181</v>
      </c>
      <c r="R2" s="40" t="s">
        <v>147</v>
      </c>
      <c r="S2" s="40" t="s">
        <v>182</v>
      </c>
      <c r="T2" s="41" t="s">
        <v>149</v>
      </c>
      <c r="U2" s="40" t="s">
        <v>139</v>
      </c>
      <c r="V2" s="40" t="s">
        <v>113</v>
      </c>
      <c r="W2" s="40" t="s">
        <v>183</v>
      </c>
      <c r="X2" s="40" t="s">
        <v>150</v>
      </c>
      <c r="Y2" s="40" t="s">
        <v>184</v>
      </c>
      <c r="Z2" s="41" t="s">
        <v>151</v>
      </c>
      <c r="AA2" s="40" t="s">
        <v>140</v>
      </c>
      <c r="AB2" s="40" t="s">
        <v>111</v>
      </c>
      <c r="AC2" s="40" t="s">
        <v>185</v>
      </c>
      <c r="AD2" s="40" t="s">
        <v>152</v>
      </c>
      <c r="AE2" s="40" t="s">
        <v>186</v>
      </c>
      <c r="AF2" s="41" t="s">
        <v>153</v>
      </c>
      <c r="AG2" s="40" t="s">
        <v>141</v>
      </c>
      <c r="AH2" s="40" t="s">
        <v>110</v>
      </c>
      <c r="AI2" s="40" t="s">
        <v>187</v>
      </c>
      <c r="AJ2" s="40" t="s">
        <v>155</v>
      </c>
      <c r="AK2" s="40" t="s">
        <v>188</v>
      </c>
      <c r="AL2" s="41" t="s">
        <v>154</v>
      </c>
      <c r="AM2" s="40" t="s">
        <v>142</v>
      </c>
      <c r="AN2" s="40" t="s">
        <v>109</v>
      </c>
      <c r="AO2" s="40" t="s">
        <v>189</v>
      </c>
      <c r="AP2" s="40" t="s">
        <v>156</v>
      </c>
      <c r="AQ2" s="40" t="s">
        <v>190</v>
      </c>
      <c r="AR2" s="41" t="s">
        <v>157</v>
      </c>
      <c r="AS2" s="40" t="s">
        <v>143</v>
      </c>
      <c r="AT2" s="40" t="s">
        <v>108</v>
      </c>
      <c r="AU2" s="40" t="s">
        <v>191</v>
      </c>
      <c r="AV2" s="40" t="s">
        <v>158</v>
      </c>
      <c r="AW2" s="40" t="s">
        <v>192</v>
      </c>
      <c r="AX2" s="41" t="s">
        <v>159</v>
      </c>
      <c r="AY2" s="40" t="s">
        <v>160</v>
      </c>
      <c r="AZ2" s="40" t="s">
        <v>107</v>
      </c>
      <c r="BA2" s="40" t="s">
        <v>193</v>
      </c>
      <c r="BB2" s="40" t="s">
        <v>161</v>
      </c>
      <c r="BC2" s="40" t="s">
        <v>194</v>
      </c>
      <c r="BD2" s="41" t="s">
        <v>162</v>
      </c>
    </row>
    <row r="3" spans="2:56" ht="17" thickTop="1" x14ac:dyDescent="0.2">
      <c r="B3" s="44" t="s">
        <v>2</v>
      </c>
      <c r="C3" s="27">
        <v>0.129</v>
      </c>
      <c r="D3" s="27">
        <v>2E-3</v>
      </c>
      <c r="E3" s="27">
        <v>116</v>
      </c>
      <c r="F3" s="27">
        <v>29</v>
      </c>
      <c r="G3" s="46">
        <f>SUM(E3*C3)</f>
        <v>14.964</v>
      </c>
      <c r="H3" s="46">
        <f>SUM(F3*D3)</f>
        <v>5.8000000000000003E-2</v>
      </c>
      <c r="I3" s="27">
        <v>7.2999999999999995E-2</v>
      </c>
      <c r="J3" s="27">
        <v>3.0000000000000001E-3</v>
      </c>
      <c r="K3" s="27">
        <v>124</v>
      </c>
      <c r="L3" s="27">
        <v>32</v>
      </c>
      <c r="M3" s="46">
        <f>SUM(K3*I3)</f>
        <v>9.0519999999999996</v>
      </c>
      <c r="N3" s="46">
        <f>SUM(L3*J3)</f>
        <v>9.6000000000000002E-2</v>
      </c>
      <c r="O3" s="27">
        <v>7.2999999999999995E-2</v>
      </c>
      <c r="P3" s="27">
        <v>3.0000000000000001E-3</v>
      </c>
      <c r="Q3" s="27">
        <v>147</v>
      </c>
      <c r="R3" s="27">
        <v>41</v>
      </c>
      <c r="S3" s="27">
        <f>SUM(Q3*O3)</f>
        <v>10.731</v>
      </c>
      <c r="T3" s="46">
        <f>SUM(R3*P3)</f>
        <v>0.123</v>
      </c>
      <c r="U3" s="27">
        <v>7.2999999999999995E-2</v>
      </c>
      <c r="V3" s="27">
        <v>3.0000000000000001E-3</v>
      </c>
      <c r="W3" s="27">
        <v>156</v>
      </c>
      <c r="X3" s="27">
        <v>46</v>
      </c>
      <c r="Y3" s="27">
        <f>SUM(W3*U3)</f>
        <v>11.388</v>
      </c>
      <c r="Z3" s="46">
        <f>SUM(X3*V3)</f>
        <v>0.13800000000000001</v>
      </c>
      <c r="AA3" s="27">
        <v>9.1999999999999998E-2</v>
      </c>
      <c r="AB3" s="27">
        <v>2E-3</v>
      </c>
      <c r="AC3" s="27">
        <v>145</v>
      </c>
      <c r="AD3" s="27">
        <v>36</v>
      </c>
      <c r="AE3" s="27">
        <f>SUM(AC3*AA3)</f>
        <v>13.34</v>
      </c>
      <c r="AF3" s="46">
        <f>SUM(AD3*AB3)</f>
        <v>7.2000000000000008E-2</v>
      </c>
      <c r="AG3" s="27">
        <v>9.1999999999999998E-2</v>
      </c>
      <c r="AH3" s="27">
        <v>2E-3</v>
      </c>
      <c r="AI3" s="27">
        <v>150</v>
      </c>
      <c r="AJ3" s="27">
        <v>41</v>
      </c>
      <c r="AK3" s="27">
        <f>SUM(AI3*AG3)</f>
        <v>13.799999999999999</v>
      </c>
      <c r="AL3" s="46">
        <f>SUM(AJ3*AH3)</f>
        <v>8.2000000000000003E-2</v>
      </c>
      <c r="AM3" s="27">
        <v>9.1999999999999998E-2</v>
      </c>
      <c r="AN3" s="27">
        <v>2E-3</v>
      </c>
      <c r="AO3" s="27">
        <v>146</v>
      </c>
      <c r="AP3" s="27">
        <v>40</v>
      </c>
      <c r="AQ3" s="27">
        <f>SUM(AO3*AM3)</f>
        <v>13.432</v>
      </c>
      <c r="AR3" s="46">
        <f>SUM(AP3*AN3)</f>
        <v>0.08</v>
      </c>
      <c r="AS3" s="27">
        <v>9.1999999999999998E-2</v>
      </c>
      <c r="AT3" s="27">
        <v>2E-3</v>
      </c>
      <c r="AU3" s="27">
        <v>143</v>
      </c>
      <c r="AV3" s="27">
        <v>41</v>
      </c>
      <c r="AW3" s="27">
        <f>SUM(AU3*AS3)</f>
        <v>13.156000000000001</v>
      </c>
      <c r="AX3" s="46">
        <f>SUM(AV3*AT3)</f>
        <v>8.2000000000000003E-2</v>
      </c>
      <c r="AY3" s="27">
        <v>9.1999999999999998E-2</v>
      </c>
      <c r="AZ3" s="27">
        <v>2E-3</v>
      </c>
      <c r="BA3" s="27">
        <v>127</v>
      </c>
      <c r="BB3" s="27">
        <v>31</v>
      </c>
      <c r="BC3" s="27">
        <f>SUM(BA3*AY3)</f>
        <v>11.683999999999999</v>
      </c>
      <c r="BD3" s="47">
        <f>SUM(BB3*AZ3)</f>
        <v>6.2E-2</v>
      </c>
    </row>
    <row r="4" spans="2:56" x14ac:dyDescent="0.2">
      <c r="B4" s="44" t="s">
        <v>5</v>
      </c>
      <c r="C4" s="27">
        <v>0.75800000000000001</v>
      </c>
      <c r="D4" s="27">
        <v>0.13300000000000001</v>
      </c>
      <c r="E4" s="27">
        <v>168</v>
      </c>
      <c r="F4" s="27">
        <v>27</v>
      </c>
      <c r="G4" s="46">
        <f t="shared" ref="G4:G31" si="0">SUM(E4*C4)</f>
        <v>127.34399999999999</v>
      </c>
      <c r="H4" s="46">
        <f t="shared" ref="H4:H30" si="1">SUM(F4*D4)</f>
        <v>3.5910000000000002</v>
      </c>
      <c r="I4" s="27">
        <v>0.75800000000000001</v>
      </c>
      <c r="J4" s="27">
        <v>0.13300000000000001</v>
      </c>
      <c r="K4" s="27">
        <v>180</v>
      </c>
      <c r="L4" s="27">
        <v>24</v>
      </c>
      <c r="M4" s="46">
        <f t="shared" ref="M4:M31" si="2">SUM(K4*I4)</f>
        <v>136.44</v>
      </c>
      <c r="N4" s="46">
        <f t="shared" ref="N4:N31" si="3">SUM(L4*J4)</f>
        <v>3.1920000000000002</v>
      </c>
      <c r="O4" s="27">
        <v>0.75800000000000001</v>
      </c>
      <c r="P4" s="27">
        <v>0.13300000000000001</v>
      </c>
      <c r="Q4" s="27">
        <v>181</v>
      </c>
      <c r="R4" s="27">
        <v>27</v>
      </c>
      <c r="S4" s="27">
        <f t="shared" ref="S4:S31" si="4">SUM(Q4*O4)</f>
        <v>137.19800000000001</v>
      </c>
      <c r="T4" s="46">
        <f t="shared" ref="T4:T27" si="5">SUM(R4*P4)</f>
        <v>3.5910000000000002</v>
      </c>
      <c r="U4" s="27">
        <v>0.75800000000000001</v>
      </c>
      <c r="V4" s="27">
        <v>0.13300000000000001</v>
      </c>
      <c r="W4" s="27">
        <v>180</v>
      </c>
      <c r="X4" s="27">
        <v>20</v>
      </c>
      <c r="Y4" s="27">
        <f t="shared" ref="Y4:Y31" si="6">SUM(W4*U4)</f>
        <v>136.44</v>
      </c>
      <c r="Z4" s="46">
        <f t="shared" ref="Z4:Z31" si="7">SUM(X4*V4)</f>
        <v>2.66</v>
      </c>
      <c r="AA4" s="27">
        <v>0.75800000000000001</v>
      </c>
      <c r="AB4" s="27">
        <v>0.13300000000000001</v>
      </c>
      <c r="AC4" s="27">
        <v>187</v>
      </c>
      <c r="AD4" s="27">
        <v>23</v>
      </c>
      <c r="AE4" s="27">
        <f t="shared" ref="AE4:AE31" si="8">SUM(AC4*AA4)</f>
        <v>141.74600000000001</v>
      </c>
      <c r="AF4" s="46">
        <f t="shared" ref="AF4:AF30" si="9">SUM(AD4*AB4)</f>
        <v>3.0590000000000002</v>
      </c>
      <c r="AG4" s="27">
        <v>0.75800000000000001</v>
      </c>
      <c r="AH4" s="27">
        <v>0.13300000000000001</v>
      </c>
      <c r="AI4" s="27">
        <v>189</v>
      </c>
      <c r="AJ4" s="27">
        <v>21</v>
      </c>
      <c r="AK4" s="27">
        <f t="shared" ref="AK4:AK31" si="10">SUM(AI4*AG4)</f>
        <v>143.262</v>
      </c>
      <c r="AL4" s="46">
        <f t="shared" ref="AL4:AL31" si="11">SUM(AJ4*AH4)</f>
        <v>2.7930000000000001</v>
      </c>
      <c r="AM4" s="27">
        <v>0.75800000000000001</v>
      </c>
      <c r="AN4" s="27">
        <v>0.13300000000000001</v>
      </c>
      <c r="AO4" s="27">
        <v>189</v>
      </c>
      <c r="AP4" s="27">
        <v>24</v>
      </c>
      <c r="AQ4" s="27">
        <f t="shared" ref="AQ4:AQ31" si="12">SUM(AO4*AM4)</f>
        <v>143.262</v>
      </c>
      <c r="AR4" s="46">
        <f t="shared" ref="AR4:AR31" si="13">SUM(AP4*AN4)</f>
        <v>3.1920000000000002</v>
      </c>
      <c r="AS4" s="27">
        <v>0.75800000000000001</v>
      </c>
      <c r="AT4" s="27">
        <v>0.13300000000000001</v>
      </c>
      <c r="AU4" s="27">
        <v>199</v>
      </c>
      <c r="AV4" s="27">
        <v>26</v>
      </c>
      <c r="AW4" s="27">
        <f t="shared" ref="AW4:AW31" si="14">SUM(AU4*AS4)</f>
        <v>150.84200000000001</v>
      </c>
      <c r="AX4" s="46">
        <f t="shared" ref="AX4:AX31" si="15">SUM(AV4*AT4)</f>
        <v>3.4580000000000002</v>
      </c>
      <c r="AY4" s="27">
        <v>0.75800000000000001</v>
      </c>
      <c r="AZ4" s="27">
        <v>0.13300000000000001</v>
      </c>
      <c r="BA4" s="27">
        <v>192</v>
      </c>
      <c r="BB4" s="27">
        <v>28</v>
      </c>
      <c r="BC4" s="27">
        <f>SUM(BA4*AY4)</f>
        <v>145.536</v>
      </c>
      <c r="BD4" s="47">
        <f>SUM(BB4*AZ4)</f>
        <v>3.7240000000000002</v>
      </c>
    </row>
    <row r="5" spans="2:56" x14ac:dyDescent="0.2">
      <c r="B5" s="44" t="s">
        <v>6</v>
      </c>
      <c r="C5" s="27">
        <v>1.4E-2</v>
      </c>
      <c r="D5" s="27">
        <v>7.0000000000000001E-3</v>
      </c>
      <c r="E5" s="27">
        <v>2694</v>
      </c>
      <c r="F5" s="27">
        <v>409</v>
      </c>
      <c r="G5" s="46">
        <f t="shared" si="0"/>
        <v>37.716000000000001</v>
      </c>
      <c r="H5" s="46">
        <f t="shared" si="1"/>
        <v>2.863</v>
      </c>
      <c r="I5" s="27">
        <v>1.4E-2</v>
      </c>
      <c r="J5" s="27">
        <v>7.0000000000000001E-3</v>
      </c>
      <c r="K5" s="27">
        <v>2724</v>
      </c>
      <c r="L5" s="27">
        <v>407</v>
      </c>
      <c r="M5" s="46">
        <f t="shared" si="2"/>
        <v>38.136000000000003</v>
      </c>
      <c r="N5" s="46">
        <f t="shared" si="3"/>
        <v>2.8490000000000002</v>
      </c>
      <c r="O5" s="27">
        <v>1.4E-2</v>
      </c>
      <c r="P5" s="27">
        <v>7.0000000000000001E-3</v>
      </c>
      <c r="Q5" s="27">
        <v>2721</v>
      </c>
      <c r="R5" s="27">
        <v>410</v>
      </c>
      <c r="S5" s="27">
        <f t="shared" si="4"/>
        <v>38.094000000000001</v>
      </c>
      <c r="T5" s="46">
        <f t="shared" si="5"/>
        <v>2.87</v>
      </c>
      <c r="U5" s="27">
        <v>1.4E-2</v>
      </c>
      <c r="V5" s="27">
        <v>7.0000000000000001E-3</v>
      </c>
      <c r="W5" s="27">
        <v>2728</v>
      </c>
      <c r="X5" s="27">
        <v>413</v>
      </c>
      <c r="Y5" s="27">
        <f t="shared" si="6"/>
        <v>38.192</v>
      </c>
      <c r="Z5" s="46">
        <f t="shared" si="7"/>
        <v>2.891</v>
      </c>
      <c r="AA5" s="27">
        <v>1.4E-2</v>
      </c>
      <c r="AB5" s="27">
        <v>7.0000000000000001E-3</v>
      </c>
      <c r="AC5" s="27">
        <v>2724</v>
      </c>
      <c r="AD5" s="27">
        <v>407</v>
      </c>
      <c r="AE5" s="27">
        <f t="shared" si="8"/>
        <v>38.136000000000003</v>
      </c>
      <c r="AF5" s="46">
        <f t="shared" si="9"/>
        <v>2.8490000000000002</v>
      </c>
      <c r="AG5" s="27">
        <v>1.4E-2</v>
      </c>
      <c r="AH5" s="27">
        <v>7.0000000000000001E-3</v>
      </c>
      <c r="AI5" s="27">
        <v>2741</v>
      </c>
      <c r="AJ5" s="27">
        <v>419</v>
      </c>
      <c r="AK5" s="27">
        <f t="shared" si="10"/>
        <v>38.374000000000002</v>
      </c>
      <c r="AL5" s="46">
        <f t="shared" si="11"/>
        <v>2.9330000000000003</v>
      </c>
      <c r="AM5" s="27">
        <v>1.4E-2</v>
      </c>
      <c r="AN5" s="27">
        <v>7.0000000000000001E-3</v>
      </c>
      <c r="AO5" s="27">
        <v>2760</v>
      </c>
      <c r="AP5" s="27">
        <v>425</v>
      </c>
      <c r="AQ5" s="27">
        <f t="shared" si="12"/>
        <v>38.64</v>
      </c>
      <c r="AR5" s="46">
        <f t="shared" si="13"/>
        <v>2.9750000000000001</v>
      </c>
      <c r="AS5" s="27">
        <v>1.4E-2</v>
      </c>
      <c r="AT5" s="27">
        <v>7.0000000000000001E-3</v>
      </c>
      <c r="AU5" s="27">
        <v>2737</v>
      </c>
      <c r="AV5" s="27">
        <v>406</v>
      </c>
      <c r="AW5" s="27">
        <f t="shared" si="14"/>
        <v>38.317999999999998</v>
      </c>
      <c r="AX5" s="46">
        <f t="shared" si="15"/>
        <v>2.8420000000000001</v>
      </c>
      <c r="AY5" s="27">
        <v>1.4E-2</v>
      </c>
      <c r="AZ5" s="27">
        <v>7.0000000000000001E-3</v>
      </c>
      <c r="BA5" s="27">
        <v>2705</v>
      </c>
      <c r="BB5" s="27">
        <v>392</v>
      </c>
      <c r="BC5" s="27">
        <f>SUM(BA5*AY5)</f>
        <v>37.869999999999997</v>
      </c>
      <c r="BD5" s="47">
        <f t="shared" ref="BD5:BD31" si="16">SUM(BB5*AZ5)</f>
        <v>2.7440000000000002</v>
      </c>
    </row>
    <row r="6" spans="2:56" x14ac:dyDescent="0.2">
      <c r="B6" s="44" t="s">
        <v>7</v>
      </c>
      <c r="C6" s="27">
        <v>0.24199999999999999</v>
      </c>
      <c r="D6" s="27">
        <v>8.0000000000000002E-3</v>
      </c>
      <c r="E6" s="27">
        <v>28</v>
      </c>
      <c r="F6" s="27">
        <v>3</v>
      </c>
      <c r="G6" s="46">
        <f t="shared" si="0"/>
        <v>6.7759999999999998</v>
      </c>
      <c r="H6" s="46">
        <f t="shared" si="1"/>
        <v>2.4E-2</v>
      </c>
      <c r="I6" s="27">
        <v>0.24199999999999999</v>
      </c>
      <c r="J6" s="27">
        <v>8.0000000000000002E-3</v>
      </c>
      <c r="K6" s="27">
        <v>27</v>
      </c>
      <c r="L6" s="27">
        <v>3</v>
      </c>
      <c r="M6" s="46">
        <f t="shared" si="2"/>
        <v>6.5339999999999998</v>
      </c>
      <c r="N6" s="46">
        <f t="shared" si="3"/>
        <v>2.4E-2</v>
      </c>
      <c r="O6" s="27">
        <v>0.24199999999999999</v>
      </c>
      <c r="P6" s="27">
        <v>8.0000000000000002E-3</v>
      </c>
      <c r="Q6" s="27">
        <v>31</v>
      </c>
      <c r="R6" s="27">
        <v>4</v>
      </c>
      <c r="S6" s="27">
        <f t="shared" si="4"/>
        <v>7.5019999999999998</v>
      </c>
      <c r="T6" s="46">
        <f t="shared" si="5"/>
        <v>3.2000000000000001E-2</v>
      </c>
      <c r="U6" s="27">
        <v>0.24199999999999999</v>
      </c>
      <c r="V6" s="27">
        <v>8.0000000000000002E-3</v>
      </c>
      <c r="W6" s="27">
        <v>24</v>
      </c>
      <c r="X6" s="27">
        <v>0</v>
      </c>
      <c r="Y6" s="27">
        <f t="shared" si="6"/>
        <v>5.8079999999999998</v>
      </c>
      <c r="Z6" s="46">
        <f t="shared" si="7"/>
        <v>0</v>
      </c>
      <c r="AA6" s="27">
        <v>0.24199999999999999</v>
      </c>
      <c r="AB6" s="27">
        <v>8.0000000000000002E-3</v>
      </c>
      <c r="AC6" s="27">
        <v>25</v>
      </c>
      <c r="AD6" s="27">
        <v>0</v>
      </c>
      <c r="AE6" s="27">
        <f t="shared" si="8"/>
        <v>6.05</v>
      </c>
      <c r="AF6" s="46">
        <f t="shared" si="9"/>
        <v>0</v>
      </c>
      <c r="AG6" s="27">
        <v>0.24199999999999999</v>
      </c>
      <c r="AH6" s="27">
        <v>8.0000000000000002E-3</v>
      </c>
      <c r="AI6" s="27">
        <v>24</v>
      </c>
      <c r="AJ6" s="27">
        <v>0</v>
      </c>
      <c r="AK6" s="27">
        <f t="shared" si="10"/>
        <v>5.8079999999999998</v>
      </c>
      <c r="AL6" s="46">
        <f t="shared" si="11"/>
        <v>0</v>
      </c>
      <c r="AM6" s="27">
        <v>0.24199999999999999</v>
      </c>
      <c r="AN6" s="27">
        <v>8.0000000000000002E-3</v>
      </c>
      <c r="AO6" s="27">
        <v>29</v>
      </c>
      <c r="AP6" s="27">
        <v>3</v>
      </c>
      <c r="AQ6" s="27">
        <f t="shared" si="12"/>
        <v>7.0179999999999998</v>
      </c>
      <c r="AR6" s="46">
        <f t="shared" si="13"/>
        <v>2.4E-2</v>
      </c>
      <c r="AS6" s="27">
        <v>0.24199999999999999</v>
      </c>
      <c r="AT6" s="27">
        <v>8.0000000000000002E-3</v>
      </c>
      <c r="AU6" s="27">
        <v>33</v>
      </c>
      <c r="AV6" s="27">
        <v>4</v>
      </c>
      <c r="AW6" s="27">
        <f t="shared" si="14"/>
        <v>7.9859999999999998</v>
      </c>
      <c r="AX6" s="46">
        <f t="shared" si="15"/>
        <v>3.2000000000000001E-2</v>
      </c>
      <c r="AY6" s="27">
        <v>0.24199999999999999</v>
      </c>
      <c r="AZ6" s="27">
        <v>8.0000000000000002E-3</v>
      </c>
      <c r="BA6" s="27">
        <v>33</v>
      </c>
      <c r="BB6" s="27">
        <v>4</v>
      </c>
      <c r="BC6" s="27">
        <v>7.9859999999999998</v>
      </c>
      <c r="BD6" s="47">
        <f t="shared" si="16"/>
        <v>3.2000000000000001E-2</v>
      </c>
    </row>
    <row r="7" spans="2:56" x14ac:dyDescent="0.2">
      <c r="B7" s="44" t="s">
        <v>9</v>
      </c>
      <c r="C7" s="27">
        <v>0.442</v>
      </c>
      <c r="D7" s="27">
        <v>0.122</v>
      </c>
      <c r="E7" s="27">
        <v>59</v>
      </c>
      <c r="F7" s="27">
        <v>15</v>
      </c>
      <c r="G7" s="46">
        <f t="shared" si="0"/>
        <v>26.077999999999999</v>
      </c>
      <c r="H7" s="46">
        <f t="shared" si="1"/>
        <v>1.83</v>
      </c>
      <c r="I7" s="27">
        <v>0.442</v>
      </c>
      <c r="J7" s="27">
        <v>0.122</v>
      </c>
      <c r="K7" s="27">
        <v>57</v>
      </c>
      <c r="L7" s="27">
        <v>16</v>
      </c>
      <c r="M7" s="46">
        <f t="shared" si="2"/>
        <v>25.193999999999999</v>
      </c>
      <c r="N7" s="46">
        <f t="shared" si="3"/>
        <v>1.952</v>
      </c>
      <c r="O7" s="27">
        <v>0.442</v>
      </c>
      <c r="P7" s="27">
        <v>0.122</v>
      </c>
      <c r="Q7" s="27">
        <v>62</v>
      </c>
      <c r="R7" s="27">
        <v>20</v>
      </c>
      <c r="S7" s="27">
        <f t="shared" si="4"/>
        <v>27.404</v>
      </c>
      <c r="T7" s="46">
        <f t="shared" si="5"/>
        <v>2.44</v>
      </c>
      <c r="U7" s="27">
        <v>0.442</v>
      </c>
      <c r="V7" s="27">
        <v>0.122</v>
      </c>
      <c r="W7" s="27">
        <v>73</v>
      </c>
      <c r="X7" s="27">
        <v>22</v>
      </c>
      <c r="Y7" s="27">
        <f t="shared" si="6"/>
        <v>32.265999999999998</v>
      </c>
      <c r="Z7" s="46">
        <f t="shared" si="7"/>
        <v>2.6840000000000002</v>
      </c>
      <c r="AA7" s="27">
        <v>0.38400000000000001</v>
      </c>
      <c r="AB7" s="27">
        <v>9.9000000000000005E-2</v>
      </c>
      <c r="AC7" s="27">
        <v>71</v>
      </c>
      <c r="AD7" s="27">
        <v>26</v>
      </c>
      <c r="AE7" s="27">
        <f t="shared" si="8"/>
        <v>27.263999999999999</v>
      </c>
      <c r="AF7" s="46">
        <f t="shared" si="9"/>
        <v>2.5740000000000003</v>
      </c>
      <c r="AG7" s="27">
        <v>0.38400000000000001</v>
      </c>
      <c r="AH7" s="27">
        <v>9.9000000000000005E-2</v>
      </c>
      <c r="AI7" s="27">
        <v>70</v>
      </c>
      <c r="AJ7" s="27">
        <v>29</v>
      </c>
      <c r="AK7" s="27">
        <f t="shared" si="10"/>
        <v>26.88</v>
      </c>
      <c r="AL7" s="46">
        <f t="shared" si="11"/>
        <v>2.871</v>
      </c>
      <c r="AM7" s="27">
        <v>0.38400000000000001</v>
      </c>
      <c r="AN7" s="27">
        <v>9.9000000000000005E-2</v>
      </c>
      <c r="AO7" s="27">
        <v>68</v>
      </c>
      <c r="AP7" s="27">
        <v>27</v>
      </c>
      <c r="AQ7" s="27">
        <f t="shared" si="12"/>
        <v>26.112000000000002</v>
      </c>
      <c r="AR7" s="46">
        <f t="shared" si="13"/>
        <v>2.673</v>
      </c>
      <c r="AS7" s="27">
        <v>0.38400000000000001</v>
      </c>
      <c r="AT7" s="27">
        <v>9.9000000000000005E-2</v>
      </c>
      <c r="AU7" s="27">
        <v>64</v>
      </c>
      <c r="AV7" s="27">
        <v>25</v>
      </c>
      <c r="AW7" s="27">
        <f t="shared" si="14"/>
        <v>24.576000000000001</v>
      </c>
      <c r="AX7" s="46">
        <f t="shared" si="15"/>
        <v>2.4750000000000001</v>
      </c>
      <c r="AY7" s="27">
        <v>0.38400000000000001</v>
      </c>
      <c r="AZ7" s="27">
        <v>9.9000000000000005E-2</v>
      </c>
      <c r="BA7" s="27">
        <v>64</v>
      </c>
      <c r="BB7" s="27">
        <v>24</v>
      </c>
      <c r="BC7" s="27">
        <f t="shared" ref="BC7:BC20" si="17">SUM(BA7*AY7)</f>
        <v>24.576000000000001</v>
      </c>
      <c r="BD7" s="47">
        <f t="shared" si="16"/>
        <v>2.3760000000000003</v>
      </c>
    </row>
    <row r="8" spans="2:56" x14ac:dyDescent="0.2">
      <c r="B8" s="44" t="s">
        <v>10</v>
      </c>
      <c r="C8" s="27">
        <v>0.93100000000000005</v>
      </c>
      <c r="D8" s="27">
        <v>0.48499999999999999</v>
      </c>
      <c r="E8" s="27">
        <v>11</v>
      </c>
      <c r="F8" s="27">
        <v>3</v>
      </c>
      <c r="G8" s="46">
        <f t="shared" si="0"/>
        <v>10.241</v>
      </c>
      <c r="H8" s="46">
        <f t="shared" si="1"/>
        <v>1.4550000000000001</v>
      </c>
      <c r="I8" s="27">
        <v>0.93100000000000005</v>
      </c>
      <c r="J8" s="27">
        <v>0.48499999999999999</v>
      </c>
      <c r="K8" s="27">
        <v>13</v>
      </c>
      <c r="L8" s="27">
        <v>4</v>
      </c>
      <c r="M8" s="46">
        <f t="shared" si="2"/>
        <v>12.103000000000002</v>
      </c>
      <c r="N8" s="46">
        <f t="shared" si="3"/>
        <v>1.94</v>
      </c>
      <c r="O8" s="27">
        <v>0.93100000000000005</v>
      </c>
      <c r="P8" s="27">
        <v>0.48499999999999999</v>
      </c>
      <c r="Q8" s="27">
        <v>14</v>
      </c>
      <c r="R8" s="27">
        <v>5</v>
      </c>
      <c r="S8" s="27">
        <f t="shared" si="4"/>
        <v>13.034000000000001</v>
      </c>
      <c r="T8" s="46">
        <f t="shared" si="5"/>
        <v>2.4249999999999998</v>
      </c>
      <c r="U8" s="27">
        <v>0.93100000000000005</v>
      </c>
      <c r="V8" s="27">
        <v>0.48499999999999999</v>
      </c>
      <c r="W8" s="27">
        <v>14</v>
      </c>
      <c r="X8" s="27">
        <v>5</v>
      </c>
      <c r="Y8" s="27">
        <f t="shared" si="6"/>
        <v>13.034000000000001</v>
      </c>
      <c r="Z8" s="46">
        <f t="shared" si="7"/>
        <v>2.4249999999999998</v>
      </c>
      <c r="AA8" s="27">
        <v>0.93100000000000005</v>
      </c>
      <c r="AB8" s="27">
        <v>0.48499999999999999</v>
      </c>
      <c r="AC8" s="27">
        <v>15</v>
      </c>
      <c r="AD8" s="27">
        <v>6</v>
      </c>
      <c r="AE8" s="27">
        <f t="shared" si="8"/>
        <v>13.965</v>
      </c>
      <c r="AF8" s="46">
        <f t="shared" si="9"/>
        <v>2.91</v>
      </c>
      <c r="AG8" s="27">
        <v>0.93100000000000005</v>
      </c>
      <c r="AH8" s="27">
        <v>0.48499999999999999</v>
      </c>
      <c r="AI8" s="27">
        <v>18</v>
      </c>
      <c r="AJ8" s="27">
        <v>7</v>
      </c>
      <c r="AK8" s="27">
        <f t="shared" si="10"/>
        <v>16.758000000000003</v>
      </c>
      <c r="AL8" s="46">
        <f t="shared" si="11"/>
        <v>3.395</v>
      </c>
      <c r="AM8" s="27">
        <v>0.93100000000000005</v>
      </c>
      <c r="AN8" s="27">
        <v>0.48499999999999999</v>
      </c>
      <c r="AO8" s="27">
        <v>19</v>
      </c>
      <c r="AP8" s="27">
        <v>5</v>
      </c>
      <c r="AQ8" s="27">
        <f t="shared" si="12"/>
        <v>17.689</v>
      </c>
      <c r="AR8" s="46">
        <f t="shared" si="13"/>
        <v>2.4249999999999998</v>
      </c>
      <c r="AS8" s="27">
        <v>0.93100000000000005</v>
      </c>
      <c r="AT8" s="27">
        <v>0.48499999999999999</v>
      </c>
      <c r="AU8" s="27">
        <v>16</v>
      </c>
      <c r="AV8" s="27">
        <v>2</v>
      </c>
      <c r="AW8" s="27">
        <f t="shared" si="14"/>
        <v>14.896000000000001</v>
      </c>
      <c r="AX8" s="46">
        <f t="shared" si="15"/>
        <v>0.97</v>
      </c>
      <c r="AY8" s="27">
        <v>0.93100000000000005</v>
      </c>
      <c r="AZ8" s="27">
        <v>0.48499999999999999</v>
      </c>
      <c r="BA8" s="27">
        <v>16</v>
      </c>
      <c r="BB8" s="27">
        <v>2</v>
      </c>
      <c r="BC8" s="27">
        <f t="shared" si="17"/>
        <v>14.896000000000001</v>
      </c>
      <c r="BD8" s="47">
        <f t="shared" si="16"/>
        <v>0.97</v>
      </c>
    </row>
    <row r="9" spans="2:56" x14ac:dyDescent="0.2">
      <c r="B9" s="44" t="s">
        <v>11</v>
      </c>
      <c r="C9" s="27">
        <v>0.91100000000000003</v>
      </c>
      <c r="D9" s="27">
        <v>0.24099999999999999</v>
      </c>
      <c r="E9" s="27">
        <v>668</v>
      </c>
      <c r="F9" s="27">
        <v>166</v>
      </c>
      <c r="G9" s="46">
        <f t="shared" si="0"/>
        <v>608.548</v>
      </c>
      <c r="H9" s="46">
        <f t="shared" si="1"/>
        <v>40.006</v>
      </c>
      <c r="I9" s="27">
        <v>0.91100000000000003</v>
      </c>
      <c r="J9" s="27">
        <v>0.24099999999999999</v>
      </c>
      <c r="K9" s="27">
        <v>736</v>
      </c>
      <c r="L9" s="27">
        <v>178</v>
      </c>
      <c r="M9" s="46">
        <f t="shared" si="2"/>
        <v>670.49599999999998</v>
      </c>
      <c r="N9" s="46">
        <f t="shared" si="3"/>
        <v>42.897999999999996</v>
      </c>
      <c r="O9" s="27">
        <v>0.91100000000000003</v>
      </c>
      <c r="P9" s="27">
        <v>0.24099999999999999</v>
      </c>
      <c r="Q9" s="27">
        <v>761</v>
      </c>
      <c r="R9" s="27">
        <v>184</v>
      </c>
      <c r="S9" s="27">
        <f t="shared" si="4"/>
        <v>693.27100000000007</v>
      </c>
      <c r="T9" s="46">
        <f t="shared" si="5"/>
        <v>44.344000000000001</v>
      </c>
      <c r="U9" s="27">
        <v>0.91100000000000003</v>
      </c>
      <c r="V9" s="27">
        <v>0.24099999999999999</v>
      </c>
      <c r="W9" s="27">
        <v>813</v>
      </c>
      <c r="X9" s="27">
        <v>212</v>
      </c>
      <c r="Y9" s="27">
        <f t="shared" si="6"/>
        <v>740.64300000000003</v>
      </c>
      <c r="Z9" s="46">
        <f t="shared" si="7"/>
        <v>51.091999999999999</v>
      </c>
      <c r="AA9" s="27">
        <v>0.92300000000000004</v>
      </c>
      <c r="AB9" s="27">
        <v>0.214</v>
      </c>
      <c r="AC9" s="27">
        <v>826</v>
      </c>
      <c r="AD9" s="27">
        <v>216</v>
      </c>
      <c r="AE9" s="27">
        <f t="shared" si="8"/>
        <v>762.39800000000002</v>
      </c>
      <c r="AF9" s="46">
        <f t="shared" si="9"/>
        <v>46.223999999999997</v>
      </c>
      <c r="AG9" s="27">
        <v>0.872</v>
      </c>
      <c r="AH9" s="27">
        <v>0.14099999999999999</v>
      </c>
      <c r="AI9" s="27">
        <v>827</v>
      </c>
      <c r="AJ9" s="27">
        <v>213</v>
      </c>
      <c r="AK9" s="27">
        <f t="shared" si="10"/>
        <v>721.14400000000001</v>
      </c>
      <c r="AL9" s="46">
        <f t="shared" si="11"/>
        <v>30.032999999999998</v>
      </c>
      <c r="AM9" s="27">
        <v>0.872</v>
      </c>
      <c r="AN9" s="27">
        <v>0.14099999999999999</v>
      </c>
      <c r="AO9" s="27">
        <v>834</v>
      </c>
      <c r="AP9" s="27">
        <v>202</v>
      </c>
      <c r="AQ9" s="27">
        <f t="shared" si="12"/>
        <v>727.24800000000005</v>
      </c>
      <c r="AR9" s="46">
        <f t="shared" si="13"/>
        <v>28.481999999999996</v>
      </c>
      <c r="AS9" s="27">
        <v>0.872</v>
      </c>
      <c r="AT9" s="27">
        <v>0.14099999999999999</v>
      </c>
      <c r="AU9" s="27">
        <v>865</v>
      </c>
      <c r="AV9" s="27">
        <v>207</v>
      </c>
      <c r="AW9" s="27">
        <f t="shared" si="14"/>
        <v>754.28</v>
      </c>
      <c r="AX9" s="46">
        <f t="shared" si="15"/>
        <v>29.186999999999998</v>
      </c>
      <c r="AY9" s="27">
        <v>0.872</v>
      </c>
      <c r="AZ9" s="27">
        <v>0.14099999999999999</v>
      </c>
      <c r="BA9" s="27">
        <v>864</v>
      </c>
      <c r="BB9" s="27">
        <v>194</v>
      </c>
      <c r="BC9" s="27">
        <f t="shared" si="17"/>
        <v>753.40800000000002</v>
      </c>
      <c r="BD9" s="47">
        <f t="shared" si="16"/>
        <v>27.353999999999996</v>
      </c>
    </row>
    <row r="10" spans="2:56" x14ac:dyDescent="0.2">
      <c r="B10" s="44" t="s">
        <v>39</v>
      </c>
      <c r="C10" s="27">
        <v>0.83</v>
      </c>
      <c r="D10" s="27">
        <v>0.441</v>
      </c>
      <c r="E10" s="27">
        <v>3558</v>
      </c>
      <c r="F10" s="27">
        <v>1084</v>
      </c>
      <c r="G10" s="46">
        <f t="shared" si="0"/>
        <v>2953.14</v>
      </c>
      <c r="H10" s="46">
        <f t="shared" si="1"/>
        <v>478.04399999999998</v>
      </c>
      <c r="I10" s="27">
        <v>0.83</v>
      </c>
      <c r="J10" s="27">
        <v>0.441</v>
      </c>
      <c r="K10" s="27">
        <v>5017</v>
      </c>
      <c r="L10" s="27">
        <v>1556</v>
      </c>
      <c r="M10" s="46">
        <f t="shared" si="2"/>
        <v>4164.1099999999997</v>
      </c>
      <c r="N10" s="46">
        <f t="shared" si="3"/>
        <v>686.19600000000003</v>
      </c>
      <c r="O10" s="27">
        <v>0.83</v>
      </c>
      <c r="P10" s="27">
        <v>0.441</v>
      </c>
      <c r="Q10" s="27">
        <v>7321</v>
      </c>
      <c r="R10" s="27">
        <v>2214</v>
      </c>
      <c r="S10" s="27">
        <f t="shared" si="4"/>
        <v>6076.4299999999994</v>
      </c>
      <c r="T10" s="46">
        <f t="shared" si="5"/>
        <v>976.37400000000002</v>
      </c>
      <c r="U10" s="27">
        <v>0.83</v>
      </c>
      <c r="V10" s="27">
        <v>0.441</v>
      </c>
      <c r="W10" s="27">
        <v>8388</v>
      </c>
      <c r="X10" s="27">
        <v>2685</v>
      </c>
      <c r="Y10" s="27">
        <f t="shared" si="6"/>
        <v>6962.04</v>
      </c>
      <c r="Z10" s="46">
        <f t="shared" si="7"/>
        <v>1184.085</v>
      </c>
      <c r="AA10" s="27">
        <v>0.83</v>
      </c>
      <c r="AB10" s="27">
        <v>0.441</v>
      </c>
      <c r="AC10" s="27">
        <v>10300</v>
      </c>
      <c r="AD10" s="27">
        <v>3235</v>
      </c>
      <c r="AE10" s="27">
        <f t="shared" si="8"/>
        <v>8549</v>
      </c>
      <c r="AF10" s="46">
        <f t="shared" si="9"/>
        <v>1426.635</v>
      </c>
      <c r="AG10" s="27">
        <v>0.83</v>
      </c>
      <c r="AH10" s="27">
        <v>0.441</v>
      </c>
      <c r="AI10" s="27">
        <v>12859</v>
      </c>
      <c r="AJ10" s="27">
        <v>3923</v>
      </c>
      <c r="AK10" s="27">
        <f t="shared" si="10"/>
        <v>10672.97</v>
      </c>
      <c r="AL10" s="46">
        <f t="shared" si="11"/>
        <v>1730.0430000000001</v>
      </c>
      <c r="AM10" s="27">
        <v>0.83</v>
      </c>
      <c r="AN10" s="27">
        <v>0.441</v>
      </c>
      <c r="AO10" s="27">
        <v>14339</v>
      </c>
      <c r="AP10" s="27">
        <v>4632</v>
      </c>
      <c r="AQ10" s="27">
        <f t="shared" si="12"/>
        <v>11901.369999999999</v>
      </c>
      <c r="AR10" s="46">
        <f t="shared" si="13"/>
        <v>2042.712</v>
      </c>
      <c r="AS10" s="27">
        <v>0.83</v>
      </c>
      <c r="AT10" s="27">
        <v>0.441</v>
      </c>
      <c r="AU10" s="27">
        <v>15600</v>
      </c>
      <c r="AV10" s="27">
        <v>5355</v>
      </c>
      <c r="AW10" s="27">
        <f t="shared" si="14"/>
        <v>12948</v>
      </c>
      <c r="AX10" s="46">
        <f t="shared" si="15"/>
        <v>2361.5549999999998</v>
      </c>
      <c r="AY10" s="27">
        <v>0.83</v>
      </c>
      <c r="AZ10" s="27">
        <v>0.441</v>
      </c>
      <c r="BA10" s="27">
        <v>16543</v>
      </c>
      <c r="BB10" s="27">
        <v>5970</v>
      </c>
      <c r="BC10" s="27">
        <f t="shared" si="17"/>
        <v>13730.689999999999</v>
      </c>
      <c r="BD10" s="47">
        <f t="shared" si="16"/>
        <v>2632.77</v>
      </c>
    </row>
    <row r="11" spans="2:56" x14ac:dyDescent="0.2">
      <c r="B11" s="44" t="s">
        <v>13</v>
      </c>
      <c r="C11" s="27">
        <v>0.74299999999999999</v>
      </c>
      <c r="D11" s="27">
        <v>0.377</v>
      </c>
      <c r="E11" s="27">
        <v>1495</v>
      </c>
      <c r="F11" s="27">
        <v>367</v>
      </c>
      <c r="G11" s="46">
        <f t="shared" si="0"/>
        <v>1110.7850000000001</v>
      </c>
      <c r="H11" s="46">
        <f t="shared" si="1"/>
        <v>138.35900000000001</v>
      </c>
      <c r="I11" s="27">
        <v>0.74299999999999999</v>
      </c>
      <c r="J11" s="27">
        <v>0.377</v>
      </c>
      <c r="K11" s="27">
        <v>1535</v>
      </c>
      <c r="L11" s="27">
        <v>360</v>
      </c>
      <c r="M11" s="46">
        <f t="shared" si="2"/>
        <v>1140.5049999999999</v>
      </c>
      <c r="N11" s="46">
        <f t="shared" si="3"/>
        <v>135.72</v>
      </c>
      <c r="O11" s="27">
        <v>0.74299999999999999</v>
      </c>
      <c r="P11" s="27">
        <v>0.377</v>
      </c>
      <c r="Q11" s="27">
        <v>1668</v>
      </c>
      <c r="R11" s="27">
        <v>412</v>
      </c>
      <c r="S11" s="27">
        <f t="shared" si="4"/>
        <v>1239.3240000000001</v>
      </c>
      <c r="T11" s="46">
        <f t="shared" si="5"/>
        <v>155.32400000000001</v>
      </c>
      <c r="U11" s="27">
        <v>0.74299999999999999</v>
      </c>
      <c r="V11" s="27">
        <v>0.377</v>
      </c>
      <c r="W11" s="27">
        <v>1772</v>
      </c>
      <c r="X11" s="27">
        <v>417</v>
      </c>
      <c r="Y11" s="27">
        <f t="shared" si="6"/>
        <v>1316.596</v>
      </c>
      <c r="Z11" s="46">
        <f t="shared" si="7"/>
        <v>157.209</v>
      </c>
      <c r="AA11" s="27">
        <v>0.74299999999999999</v>
      </c>
      <c r="AB11" s="27">
        <v>0.377</v>
      </c>
      <c r="AC11" s="27">
        <v>1847</v>
      </c>
      <c r="AD11" s="27">
        <v>418</v>
      </c>
      <c r="AE11" s="27">
        <f t="shared" si="8"/>
        <v>1372.3209999999999</v>
      </c>
      <c r="AF11" s="46">
        <f t="shared" si="9"/>
        <v>157.58600000000001</v>
      </c>
      <c r="AG11" s="27">
        <v>0.74299999999999999</v>
      </c>
      <c r="AH11" s="27">
        <v>0.377</v>
      </c>
      <c r="AI11" s="27">
        <v>1946</v>
      </c>
      <c r="AJ11" s="27">
        <v>435</v>
      </c>
      <c r="AK11" s="27">
        <f t="shared" si="10"/>
        <v>1445.8779999999999</v>
      </c>
      <c r="AL11" s="46">
        <f t="shared" si="11"/>
        <v>163.995</v>
      </c>
      <c r="AM11" s="27">
        <v>0.65200000000000002</v>
      </c>
      <c r="AN11" s="27">
        <v>0.157</v>
      </c>
      <c r="AO11" s="27">
        <v>2050</v>
      </c>
      <c r="AP11" s="27">
        <v>465</v>
      </c>
      <c r="AQ11" s="27">
        <f t="shared" si="12"/>
        <v>1336.6000000000001</v>
      </c>
      <c r="AR11" s="46">
        <f t="shared" si="13"/>
        <v>73.004999999999995</v>
      </c>
      <c r="AS11" s="27">
        <v>0.65200000000000002</v>
      </c>
      <c r="AT11" s="27">
        <v>0.157</v>
      </c>
      <c r="AU11" s="27">
        <v>2076</v>
      </c>
      <c r="AV11" s="27">
        <v>496</v>
      </c>
      <c r="AW11" s="27">
        <f t="shared" si="14"/>
        <v>1353.5520000000001</v>
      </c>
      <c r="AX11" s="46">
        <f t="shared" si="15"/>
        <v>77.872</v>
      </c>
      <c r="AY11" s="27">
        <v>0.65200000000000002</v>
      </c>
      <c r="AZ11" s="27">
        <v>0.157</v>
      </c>
      <c r="BA11" s="27">
        <v>2095</v>
      </c>
      <c r="BB11" s="27">
        <v>497</v>
      </c>
      <c r="BC11" s="27">
        <f t="shared" si="17"/>
        <v>1365.94</v>
      </c>
      <c r="BD11" s="47">
        <f t="shared" si="16"/>
        <v>78.028999999999996</v>
      </c>
    </row>
    <row r="12" spans="2:56" x14ac:dyDescent="0.2">
      <c r="B12" s="44" t="s">
        <v>14</v>
      </c>
      <c r="C12" s="27">
        <v>0.76300000000000001</v>
      </c>
      <c r="D12" s="27">
        <v>0.42399999999999999</v>
      </c>
      <c r="E12" s="27">
        <v>64</v>
      </c>
      <c r="F12" s="27">
        <v>10</v>
      </c>
      <c r="G12" s="46">
        <f t="shared" si="0"/>
        <v>48.832000000000001</v>
      </c>
      <c r="H12" s="46">
        <f t="shared" si="1"/>
        <v>4.24</v>
      </c>
      <c r="I12" s="27">
        <v>0.76300000000000001</v>
      </c>
      <c r="J12" s="27">
        <v>0.42399999999999999</v>
      </c>
      <c r="K12" s="27">
        <v>68</v>
      </c>
      <c r="L12" s="27">
        <v>12</v>
      </c>
      <c r="M12" s="46">
        <f t="shared" si="2"/>
        <v>51.884</v>
      </c>
      <c r="N12" s="46">
        <f t="shared" si="3"/>
        <v>5.0880000000000001</v>
      </c>
      <c r="O12" s="27">
        <v>0.76300000000000001</v>
      </c>
      <c r="P12" s="27">
        <v>0.42399999999999999</v>
      </c>
      <c r="Q12" s="27">
        <v>86</v>
      </c>
      <c r="R12" s="27">
        <v>20</v>
      </c>
      <c r="S12" s="27">
        <f t="shared" si="4"/>
        <v>65.617999999999995</v>
      </c>
      <c r="T12" s="46">
        <f t="shared" si="5"/>
        <v>8.48</v>
      </c>
      <c r="U12" s="27">
        <v>0.749</v>
      </c>
      <c r="V12" s="27">
        <v>0.76300000000000001</v>
      </c>
      <c r="W12" s="27">
        <v>98</v>
      </c>
      <c r="X12" s="27">
        <v>26</v>
      </c>
      <c r="Y12" s="27">
        <f t="shared" si="6"/>
        <v>73.402000000000001</v>
      </c>
      <c r="Z12" s="46">
        <f t="shared" si="7"/>
        <v>19.838000000000001</v>
      </c>
      <c r="AA12" s="27">
        <v>0.749</v>
      </c>
      <c r="AB12" s="27">
        <v>0.76300000000000001</v>
      </c>
      <c r="AC12" s="27">
        <v>106</v>
      </c>
      <c r="AD12" s="27">
        <v>27</v>
      </c>
      <c r="AE12" s="27">
        <f t="shared" si="8"/>
        <v>79.394000000000005</v>
      </c>
      <c r="AF12" s="46">
        <f t="shared" si="9"/>
        <v>20.600999999999999</v>
      </c>
      <c r="AG12" s="27">
        <v>0.749</v>
      </c>
      <c r="AH12" s="27">
        <v>0.76300000000000001</v>
      </c>
      <c r="AI12" s="27">
        <v>123</v>
      </c>
      <c r="AJ12" s="27">
        <v>34</v>
      </c>
      <c r="AK12" s="27">
        <f t="shared" si="10"/>
        <v>92.126999999999995</v>
      </c>
      <c r="AL12" s="46">
        <f t="shared" si="11"/>
        <v>25.942</v>
      </c>
      <c r="AM12" s="27">
        <v>0.749</v>
      </c>
      <c r="AN12" s="27">
        <v>0.76300000000000001</v>
      </c>
      <c r="AO12" s="27">
        <v>121</v>
      </c>
      <c r="AP12" s="27">
        <v>31</v>
      </c>
      <c r="AQ12" s="27">
        <f t="shared" si="12"/>
        <v>90.629000000000005</v>
      </c>
      <c r="AR12" s="46">
        <f t="shared" si="13"/>
        <v>23.652999999999999</v>
      </c>
      <c r="AS12" s="27">
        <v>0.749</v>
      </c>
      <c r="AT12" s="27">
        <v>0.76300000000000001</v>
      </c>
      <c r="AU12" s="27">
        <v>130</v>
      </c>
      <c r="AV12" s="27">
        <v>33</v>
      </c>
      <c r="AW12" s="27">
        <f t="shared" si="14"/>
        <v>97.37</v>
      </c>
      <c r="AX12" s="46">
        <f t="shared" si="15"/>
        <v>25.179000000000002</v>
      </c>
      <c r="AY12" s="27">
        <v>0.75700000000000001</v>
      </c>
      <c r="AZ12" s="27">
        <v>0.50600000000000001</v>
      </c>
      <c r="BA12" s="27">
        <v>141</v>
      </c>
      <c r="BB12" s="27">
        <v>39</v>
      </c>
      <c r="BC12" s="27">
        <f t="shared" si="17"/>
        <v>106.73699999999999</v>
      </c>
      <c r="BD12" s="47">
        <f t="shared" si="16"/>
        <v>19.734000000000002</v>
      </c>
    </row>
    <row r="13" spans="2:56" x14ac:dyDescent="0.2">
      <c r="B13" s="44" t="s">
        <v>15</v>
      </c>
      <c r="C13" s="27">
        <v>3.7999999999999999E-2</v>
      </c>
      <c r="D13" s="27">
        <v>1.4E-2</v>
      </c>
      <c r="E13" s="27">
        <v>693</v>
      </c>
      <c r="F13" s="27">
        <v>150</v>
      </c>
      <c r="G13" s="46">
        <f t="shared" si="0"/>
        <v>26.334</v>
      </c>
      <c r="H13" s="46">
        <f t="shared" si="1"/>
        <v>2.1</v>
      </c>
      <c r="I13" s="27">
        <v>3.7999999999999999E-2</v>
      </c>
      <c r="J13" s="27">
        <v>4.0000000000000001E-3</v>
      </c>
      <c r="K13" s="27">
        <v>688</v>
      </c>
      <c r="L13" s="27">
        <v>144</v>
      </c>
      <c r="M13" s="46">
        <f t="shared" si="2"/>
        <v>26.143999999999998</v>
      </c>
      <c r="N13" s="46">
        <f t="shared" si="3"/>
        <v>0.57600000000000007</v>
      </c>
      <c r="O13" s="27">
        <v>3.7999999999999999E-2</v>
      </c>
      <c r="P13" s="27">
        <v>4.0000000000000001E-3</v>
      </c>
      <c r="Q13" s="27">
        <v>701</v>
      </c>
      <c r="R13" s="27">
        <v>150</v>
      </c>
      <c r="S13" s="27">
        <f t="shared" si="4"/>
        <v>26.637999999999998</v>
      </c>
      <c r="T13" s="46">
        <f t="shared" si="5"/>
        <v>0.6</v>
      </c>
      <c r="U13" s="27">
        <v>3.7999999999999999E-2</v>
      </c>
      <c r="V13" s="27">
        <v>4.0000000000000001E-3</v>
      </c>
      <c r="W13" s="27">
        <v>707</v>
      </c>
      <c r="X13" s="27">
        <v>156</v>
      </c>
      <c r="Y13" s="27">
        <f t="shared" si="6"/>
        <v>26.866</v>
      </c>
      <c r="Z13" s="46">
        <f t="shared" si="7"/>
        <v>0.624</v>
      </c>
      <c r="AA13" s="27">
        <v>3.7999999999999999E-2</v>
      </c>
      <c r="AB13" s="27">
        <v>4.0000000000000001E-3</v>
      </c>
      <c r="AC13" s="27">
        <v>715</v>
      </c>
      <c r="AD13" s="27">
        <v>154</v>
      </c>
      <c r="AE13" s="27">
        <f t="shared" si="8"/>
        <v>27.169999999999998</v>
      </c>
      <c r="AF13" s="46">
        <f t="shared" si="9"/>
        <v>0.61599999999999999</v>
      </c>
      <c r="AG13" s="27">
        <v>3.7999999999999999E-2</v>
      </c>
      <c r="AH13" s="27">
        <v>4.0000000000000001E-3</v>
      </c>
      <c r="AI13" s="27">
        <v>708</v>
      </c>
      <c r="AJ13" s="27">
        <v>150</v>
      </c>
      <c r="AK13" s="27">
        <f t="shared" si="10"/>
        <v>26.904</v>
      </c>
      <c r="AL13" s="46">
        <f t="shared" si="11"/>
        <v>0.6</v>
      </c>
      <c r="AM13" s="27">
        <v>3.7999999999999999E-2</v>
      </c>
      <c r="AN13" s="27">
        <v>4.0000000000000001E-3</v>
      </c>
      <c r="AO13" s="27">
        <v>714</v>
      </c>
      <c r="AP13" s="27">
        <v>142</v>
      </c>
      <c r="AQ13" s="27">
        <f t="shared" si="12"/>
        <v>27.131999999999998</v>
      </c>
      <c r="AR13" s="46">
        <f t="shared" si="13"/>
        <v>0.56800000000000006</v>
      </c>
      <c r="AS13" s="27">
        <v>3.7999999999999999E-2</v>
      </c>
      <c r="AT13" s="27">
        <v>4.0000000000000001E-3</v>
      </c>
      <c r="AU13" s="27">
        <v>715</v>
      </c>
      <c r="AV13" s="27">
        <v>138</v>
      </c>
      <c r="AW13" s="27">
        <f t="shared" si="14"/>
        <v>27.169999999999998</v>
      </c>
      <c r="AX13" s="46">
        <f t="shared" si="15"/>
        <v>0.55200000000000005</v>
      </c>
      <c r="AY13" s="27">
        <v>3.7999999999999999E-2</v>
      </c>
      <c r="AZ13" s="27">
        <v>4.0000000000000001E-3</v>
      </c>
      <c r="BA13" s="27">
        <v>723</v>
      </c>
      <c r="BB13" s="27">
        <v>133</v>
      </c>
      <c r="BC13" s="27">
        <f t="shared" si="17"/>
        <v>27.474</v>
      </c>
      <c r="BD13" s="47">
        <f t="shared" si="16"/>
        <v>0.53200000000000003</v>
      </c>
    </row>
    <row r="14" spans="2:56" x14ac:dyDescent="0.2">
      <c r="B14" s="44" t="s">
        <v>16</v>
      </c>
      <c r="C14" s="27">
        <v>0.95599999999999996</v>
      </c>
      <c r="D14" s="27">
        <v>0.56799999999999995</v>
      </c>
      <c r="E14" s="27">
        <v>215</v>
      </c>
      <c r="F14" s="27">
        <v>48</v>
      </c>
      <c r="G14" s="46">
        <f t="shared" si="0"/>
        <v>205.54</v>
      </c>
      <c r="H14" s="46">
        <f t="shared" si="1"/>
        <v>27.263999999999996</v>
      </c>
      <c r="I14" s="27">
        <v>0.95599999999999996</v>
      </c>
      <c r="J14" s="27">
        <v>0.56799999999999995</v>
      </c>
      <c r="K14" s="27">
        <v>229</v>
      </c>
      <c r="L14" s="27">
        <v>49</v>
      </c>
      <c r="M14" s="46">
        <f t="shared" si="2"/>
        <v>218.92399999999998</v>
      </c>
      <c r="N14" s="46">
        <f t="shared" si="3"/>
        <v>27.831999999999997</v>
      </c>
      <c r="O14" s="27">
        <v>0.96899999999999997</v>
      </c>
      <c r="P14" s="27">
        <v>0.45500000000000002</v>
      </c>
      <c r="Q14" s="27">
        <v>260</v>
      </c>
      <c r="R14" s="27">
        <v>63</v>
      </c>
      <c r="S14" s="27">
        <f t="shared" si="4"/>
        <v>251.94</v>
      </c>
      <c r="T14" s="46">
        <f t="shared" si="5"/>
        <v>28.665000000000003</v>
      </c>
      <c r="U14" s="27">
        <v>0.96899999999999997</v>
      </c>
      <c r="V14" s="27">
        <v>0.45500000000000002</v>
      </c>
      <c r="W14" s="27">
        <v>269</v>
      </c>
      <c r="X14" s="27">
        <v>62</v>
      </c>
      <c r="Y14" s="27">
        <f t="shared" si="6"/>
        <v>260.661</v>
      </c>
      <c r="Z14" s="46">
        <f t="shared" si="7"/>
        <v>28.21</v>
      </c>
      <c r="AA14" s="27">
        <v>0.96899999999999997</v>
      </c>
      <c r="AB14" s="27">
        <v>0.45500000000000002</v>
      </c>
      <c r="AC14" s="27">
        <v>287</v>
      </c>
      <c r="AD14" s="27">
        <v>64</v>
      </c>
      <c r="AE14" s="27">
        <f t="shared" si="8"/>
        <v>278.10300000000001</v>
      </c>
      <c r="AF14" s="46">
        <f t="shared" si="9"/>
        <v>29.12</v>
      </c>
      <c r="AG14" s="27">
        <v>0.96899999999999997</v>
      </c>
      <c r="AH14" s="27">
        <v>0.45500000000000002</v>
      </c>
      <c r="AI14" s="27">
        <v>299</v>
      </c>
      <c r="AJ14" s="27">
        <v>80</v>
      </c>
      <c r="AK14" s="27">
        <f t="shared" si="10"/>
        <v>289.73099999999999</v>
      </c>
      <c r="AL14" s="46">
        <f t="shared" si="11"/>
        <v>36.4</v>
      </c>
      <c r="AM14" s="27">
        <v>0.96799999999999997</v>
      </c>
      <c r="AN14" s="27">
        <v>0.45300000000000001</v>
      </c>
      <c r="AO14" s="27">
        <v>319</v>
      </c>
      <c r="AP14" s="27">
        <v>87</v>
      </c>
      <c r="AQ14" s="27">
        <f t="shared" si="12"/>
        <v>308.79199999999997</v>
      </c>
      <c r="AR14" s="46">
        <f t="shared" si="13"/>
        <v>39.411000000000001</v>
      </c>
      <c r="AS14" s="27">
        <v>0.96799999999999997</v>
      </c>
      <c r="AT14" s="27">
        <v>0.45300000000000001</v>
      </c>
      <c r="AU14" s="27">
        <v>335</v>
      </c>
      <c r="AV14" s="27">
        <v>89</v>
      </c>
      <c r="AW14" s="27">
        <f t="shared" si="14"/>
        <v>324.27999999999997</v>
      </c>
      <c r="AX14" s="46">
        <f t="shared" si="15"/>
        <v>40.317</v>
      </c>
      <c r="AY14" s="27">
        <v>0.94499999999999995</v>
      </c>
      <c r="AZ14" s="27">
        <v>0.39100000000000001</v>
      </c>
      <c r="BA14" s="27">
        <v>362</v>
      </c>
      <c r="BB14" s="27">
        <v>102</v>
      </c>
      <c r="BC14" s="27">
        <f t="shared" si="17"/>
        <v>342.09</v>
      </c>
      <c r="BD14" s="47">
        <f t="shared" si="16"/>
        <v>39.882000000000005</v>
      </c>
    </row>
    <row r="15" spans="2:56" x14ac:dyDescent="0.2">
      <c r="B15" s="44" t="s">
        <v>17</v>
      </c>
      <c r="C15" s="27">
        <v>0.498</v>
      </c>
      <c r="D15" s="27">
        <v>0.38700000000000001</v>
      </c>
      <c r="E15" s="27">
        <v>19</v>
      </c>
      <c r="F15" s="27">
        <v>4</v>
      </c>
      <c r="G15" s="46">
        <f t="shared" si="0"/>
        <v>9.4619999999999997</v>
      </c>
      <c r="H15" s="46">
        <f t="shared" si="1"/>
        <v>1.548</v>
      </c>
      <c r="I15" s="27">
        <v>0.498</v>
      </c>
      <c r="J15" s="27">
        <v>0.38700000000000001</v>
      </c>
      <c r="K15" s="27">
        <v>34</v>
      </c>
      <c r="L15" s="27">
        <v>7</v>
      </c>
      <c r="M15" s="46">
        <f t="shared" si="2"/>
        <v>16.931999999999999</v>
      </c>
      <c r="N15" s="46">
        <f t="shared" si="3"/>
        <v>2.7090000000000001</v>
      </c>
      <c r="O15" s="27">
        <v>0.498</v>
      </c>
      <c r="P15" s="27">
        <v>0.38700000000000001</v>
      </c>
      <c r="Q15" s="27">
        <v>45</v>
      </c>
      <c r="R15" s="27">
        <v>11</v>
      </c>
      <c r="S15" s="27">
        <f t="shared" si="4"/>
        <v>22.41</v>
      </c>
      <c r="T15" s="46">
        <f t="shared" si="5"/>
        <v>4.2569999999999997</v>
      </c>
      <c r="U15" s="27">
        <v>0.498</v>
      </c>
      <c r="V15" s="27">
        <v>0.38700000000000001</v>
      </c>
      <c r="W15" s="27">
        <v>49</v>
      </c>
      <c r="X15" s="27">
        <v>11</v>
      </c>
      <c r="Y15" s="27">
        <f t="shared" si="6"/>
        <v>24.402000000000001</v>
      </c>
      <c r="Z15" s="46">
        <f t="shared" si="7"/>
        <v>4.2569999999999997</v>
      </c>
      <c r="AA15" s="27">
        <v>0.44900000000000001</v>
      </c>
      <c r="AB15" s="27">
        <v>0.29599999999999999</v>
      </c>
      <c r="AC15" s="27">
        <v>47</v>
      </c>
      <c r="AD15" s="27">
        <v>11</v>
      </c>
      <c r="AE15" s="27">
        <f t="shared" si="8"/>
        <v>21.103000000000002</v>
      </c>
      <c r="AF15" s="46">
        <f t="shared" si="9"/>
        <v>3.2559999999999998</v>
      </c>
      <c r="AG15" s="27">
        <v>0.44900000000000001</v>
      </c>
      <c r="AH15" s="27">
        <v>0.29599999999999999</v>
      </c>
      <c r="AI15" s="27">
        <v>54</v>
      </c>
      <c r="AJ15" s="27">
        <v>12</v>
      </c>
      <c r="AK15" s="27">
        <f t="shared" si="10"/>
        <v>24.246000000000002</v>
      </c>
      <c r="AL15" s="46">
        <f t="shared" si="11"/>
        <v>3.5519999999999996</v>
      </c>
      <c r="AM15" s="27">
        <v>0.44900000000000001</v>
      </c>
      <c r="AN15" s="27">
        <v>0.29599999999999999</v>
      </c>
      <c r="AO15" s="27">
        <v>53</v>
      </c>
      <c r="AP15" s="27">
        <v>13</v>
      </c>
      <c r="AQ15" s="27">
        <f t="shared" si="12"/>
        <v>23.797000000000001</v>
      </c>
      <c r="AR15" s="46">
        <f t="shared" si="13"/>
        <v>3.8479999999999999</v>
      </c>
      <c r="AS15" s="27">
        <v>0.44900000000000001</v>
      </c>
      <c r="AT15" s="27">
        <v>0.29599999999999999</v>
      </c>
      <c r="AU15" s="27">
        <v>54</v>
      </c>
      <c r="AV15" s="27">
        <v>13</v>
      </c>
      <c r="AW15" s="27">
        <f t="shared" si="14"/>
        <v>24.246000000000002</v>
      </c>
      <c r="AX15" s="46">
        <f t="shared" si="15"/>
        <v>3.8479999999999999</v>
      </c>
      <c r="AY15" s="27">
        <v>0.44900000000000001</v>
      </c>
      <c r="AZ15" s="27">
        <v>0.29599999999999999</v>
      </c>
      <c r="BA15" s="27">
        <v>61</v>
      </c>
      <c r="BB15" s="27">
        <v>16</v>
      </c>
      <c r="BC15" s="27">
        <f t="shared" si="17"/>
        <v>27.388999999999999</v>
      </c>
      <c r="BD15" s="47">
        <f t="shared" si="16"/>
        <v>4.7359999999999998</v>
      </c>
    </row>
    <row r="16" spans="2:56" x14ac:dyDescent="0.2">
      <c r="B16" s="44" t="s">
        <v>20</v>
      </c>
      <c r="C16" s="27">
        <v>8.1000000000000003E-2</v>
      </c>
      <c r="D16" s="27">
        <v>0.20599999999999999</v>
      </c>
      <c r="E16" s="27">
        <v>2768</v>
      </c>
      <c r="F16" s="27">
        <v>934</v>
      </c>
      <c r="G16" s="46">
        <f t="shared" si="0"/>
        <v>224.208</v>
      </c>
      <c r="H16" s="46">
        <f t="shared" si="1"/>
        <v>192.404</v>
      </c>
      <c r="I16" s="27">
        <v>8.1000000000000003E-2</v>
      </c>
      <c r="J16" s="27">
        <v>0.20599999999999999</v>
      </c>
      <c r="K16" s="27">
        <v>2821</v>
      </c>
      <c r="L16" s="27">
        <v>918</v>
      </c>
      <c r="M16" s="46">
        <f t="shared" si="2"/>
        <v>228.501</v>
      </c>
      <c r="N16" s="46">
        <f t="shared" si="3"/>
        <v>189.10799999999998</v>
      </c>
      <c r="O16" s="27">
        <v>8.1000000000000003E-2</v>
      </c>
      <c r="P16" s="27">
        <v>0.20599999999999999</v>
      </c>
      <c r="Q16" s="27">
        <v>2794</v>
      </c>
      <c r="R16" s="27">
        <v>885</v>
      </c>
      <c r="S16" s="27">
        <f t="shared" si="4"/>
        <v>226.31399999999999</v>
      </c>
      <c r="T16" s="46">
        <f t="shared" si="5"/>
        <v>182.31</v>
      </c>
      <c r="U16" s="27">
        <v>8.1000000000000003E-2</v>
      </c>
      <c r="V16" s="27">
        <v>0.20599999999999999</v>
      </c>
      <c r="W16" s="27">
        <v>2809</v>
      </c>
      <c r="X16" s="27">
        <v>895</v>
      </c>
      <c r="Y16" s="27">
        <f t="shared" si="6"/>
        <v>227.529</v>
      </c>
      <c r="Z16" s="46">
        <f t="shared" si="7"/>
        <v>184.36999999999998</v>
      </c>
      <c r="AA16" s="27">
        <v>8.1000000000000003E-2</v>
      </c>
      <c r="AB16" s="27">
        <v>0.20599999999999999</v>
      </c>
      <c r="AC16" s="27">
        <v>2901</v>
      </c>
      <c r="AD16" s="27">
        <v>930</v>
      </c>
      <c r="AE16" s="27">
        <f t="shared" si="8"/>
        <v>234.98099999999999</v>
      </c>
      <c r="AF16" s="46">
        <f t="shared" si="9"/>
        <v>191.57999999999998</v>
      </c>
      <c r="AG16" s="27">
        <v>8.1000000000000003E-2</v>
      </c>
      <c r="AH16" s="27">
        <v>0.20599999999999999</v>
      </c>
      <c r="AI16" s="27">
        <v>3490</v>
      </c>
      <c r="AJ16" s="27">
        <v>1152</v>
      </c>
      <c r="AK16" s="27">
        <f t="shared" si="10"/>
        <v>282.69</v>
      </c>
      <c r="AL16" s="46">
        <f t="shared" si="11"/>
        <v>237.31199999999998</v>
      </c>
      <c r="AM16" s="27">
        <v>8.1000000000000003E-2</v>
      </c>
      <c r="AN16" s="27">
        <v>0.20599999999999999</v>
      </c>
      <c r="AO16" s="27">
        <v>3719</v>
      </c>
      <c r="AP16" s="27">
        <v>1233</v>
      </c>
      <c r="AQ16" s="27">
        <f t="shared" si="12"/>
        <v>301.23900000000003</v>
      </c>
      <c r="AR16" s="46">
        <f t="shared" si="13"/>
        <v>253.99799999999999</v>
      </c>
      <c r="AS16" s="27">
        <v>8.1000000000000003E-2</v>
      </c>
      <c r="AT16" s="27">
        <v>0.20599999999999999</v>
      </c>
      <c r="AU16" s="27">
        <v>3725</v>
      </c>
      <c r="AV16" s="27">
        <v>1211</v>
      </c>
      <c r="AW16" s="27">
        <f t="shared" si="14"/>
        <v>301.72500000000002</v>
      </c>
      <c r="AX16" s="46">
        <f t="shared" si="15"/>
        <v>249.46599999999998</v>
      </c>
      <c r="AY16" s="27">
        <v>7.3999999999999996E-2</v>
      </c>
      <c r="AZ16" s="27">
        <v>5.0000000000000001E-3</v>
      </c>
      <c r="BA16" s="27">
        <v>3804</v>
      </c>
      <c r="BB16" s="27">
        <v>1253</v>
      </c>
      <c r="BC16" s="27">
        <f t="shared" si="17"/>
        <v>281.49599999999998</v>
      </c>
      <c r="BD16" s="47">
        <f t="shared" si="16"/>
        <v>6.2650000000000006</v>
      </c>
    </row>
    <row r="17" spans="2:56" x14ac:dyDescent="0.2">
      <c r="B17" s="44" t="s">
        <v>21</v>
      </c>
      <c r="C17" s="27">
        <v>0.36399999999999999</v>
      </c>
      <c r="D17" s="27">
        <v>9.5000000000000001E-2</v>
      </c>
      <c r="E17" s="27">
        <v>885</v>
      </c>
      <c r="F17" s="27">
        <v>120</v>
      </c>
      <c r="G17" s="46">
        <f t="shared" si="0"/>
        <v>322.14</v>
      </c>
      <c r="H17" s="46">
        <f t="shared" si="1"/>
        <v>11.4</v>
      </c>
      <c r="I17" s="27">
        <v>0.38200000000000001</v>
      </c>
      <c r="J17" s="27">
        <v>0.105</v>
      </c>
      <c r="K17" s="27">
        <v>921</v>
      </c>
      <c r="L17" s="27">
        <v>135</v>
      </c>
      <c r="M17" s="46">
        <f t="shared" si="2"/>
        <v>351.822</v>
      </c>
      <c r="N17" s="46">
        <f t="shared" si="3"/>
        <v>14.174999999999999</v>
      </c>
      <c r="O17" s="27">
        <v>0.38200000000000001</v>
      </c>
      <c r="P17" s="27">
        <v>0.105</v>
      </c>
      <c r="Q17" s="27">
        <v>958</v>
      </c>
      <c r="R17" s="27">
        <v>147</v>
      </c>
      <c r="S17" s="27">
        <f t="shared" si="4"/>
        <v>365.95600000000002</v>
      </c>
      <c r="T17" s="46">
        <f t="shared" si="5"/>
        <v>15.434999999999999</v>
      </c>
      <c r="U17" s="27">
        <v>0.38200000000000001</v>
      </c>
      <c r="V17" s="27">
        <v>0.105</v>
      </c>
      <c r="W17" s="27">
        <v>976</v>
      </c>
      <c r="X17" s="27">
        <v>160</v>
      </c>
      <c r="Y17" s="27">
        <f t="shared" si="6"/>
        <v>372.83199999999999</v>
      </c>
      <c r="Z17" s="46">
        <f t="shared" si="7"/>
        <v>16.8</v>
      </c>
      <c r="AA17" s="27">
        <v>0.38200000000000001</v>
      </c>
      <c r="AB17" s="27">
        <v>0.105</v>
      </c>
      <c r="AC17" s="27">
        <v>984</v>
      </c>
      <c r="AD17" s="27">
        <v>159</v>
      </c>
      <c r="AE17" s="27">
        <f t="shared" si="8"/>
        <v>375.88800000000003</v>
      </c>
      <c r="AF17" s="46">
        <f t="shared" si="9"/>
        <v>16.695</v>
      </c>
      <c r="AG17" s="27">
        <v>0.38200000000000001</v>
      </c>
      <c r="AH17" s="27">
        <v>0.105</v>
      </c>
      <c r="AI17" s="27">
        <v>978</v>
      </c>
      <c r="AJ17" s="27">
        <v>158</v>
      </c>
      <c r="AK17" s="27">
        <f t="shared" si="10"/>
        <v>373.596</v>
      </c>
      <c r="AL17" s="46">
        <f t="shared" si="11"/>
        <v>16.59</v>
      </c>
      <c r="AM17" s="27">
        <v>0.36699999999999999</v>
      </c>
      <c r="AN17" s="27">
        <v>0.109</v>
      </c>
      <c r="AO17" s="27">
        <v>971</v>
      </c>
      <c r="AP17" s="27">
        <v>157</v>
      </c>
      <c r="AQ17" s="27">
        <f t="shared" si="12"/>
        <v>356.35699999999997</v>
      </c>
      <c r="AR17" s="46">
        <f t="shared" si="13"/>
        <v>17.113</v>
      </c>
      <c r="AS17" s="27">
        <v>0.36699999999999999</v>
      </c>
      <c r="AT17" s="27">
        <v>0.109</v>
      </c>
      <c r="AU17" s="27">
        <v>1006</v>
      </c>
      <c r="AV17" s="27">
        <v>167</v>
      </c>
      <c r="AW17" s="27">
        <f t="shared" si="14"/>
        <v>369.202</v>
      </c>
      <c r="AX17" s="46">
        <f>SUM(AV17*AT17)</f>
        <v>18.202999999999999</v>
      </c>
      <c r="AY17" s="27">
        <v>0.36699999999999999</v>
      </c>
      <c r="AZ17" s="27">
        <v>0.109</v>
      </c>
      <c r="BA17" s="27">
        <v>1008</v>
      </c>
      <c r="BB17" s="27">
        <v>163</v>
      </c>
      <c r="BC17" s="27">
        <f t="shared" si="17"/>
        <v>369.93599999999998</v>
      </c>
      <c r="BD17" s="47">
        <f t="shared" si="16"/>
        <v>17.766999999999999</v>
      </c>
    </row>
    <row r="18" spans="2:56" x14ac:dyDescent="0.2">
      <c r="B18" s="44" t="s">
        <v>22</v>
      </c>
      <c r="C18" s="27">
        <v>0.27100000000000002</v>
      </c>
      <c r="D18" s="27">
        <v>0.14599999999999999</v>
      </c>
      <c r="E18" s="27">
        <v>867</v>
      </c>
      <c r="F18" s="27">
        <v>94</v>
      </c>
      <c r="G18" s="46">
        <f t="shared" si="0"/>
        <v>234.95700000000002</v>
      </c>
      <c r="H18" s="46">
        <f t="shared" si="1"/>
        <v>13.723999999999998</v>
      </c>
      <c r="I18" s="27">
        <v>0.27100000000000002</v>
      </c>
      <c r="J18" s="27">
        <v>0.14599999999999999</v>
      </c>
      <c r="K18" s="27">
        <v>907</v>
      </c>
      <c r="L18" s="27">
        <v>115</v>
      </c>
      <c r="M18" s="46">
        <f t="shared" si="2"/>
        <v>245.79700000000003</v>
      </c>
      <c r="N18" s="46">
        <f t="shared" si="3"/>
        <v>16.79</v>
      </c>
      <c r="O18" s="27">
        <v>0.27100000000000002</v>
      </c>
      <c r="P18" s="27">
        <v>0.14599999999999999</v>
      </c>
      <c r="Q18" s="27">
        <v>922</v>
      </c>
      <c r="R18" s="27">
        <v>118</v>
      </c>
      <c r="S18" s="27">
        <f t="shared" si="4"/>
        <v>249.86200000000002</v>
      </c>
      <c r="T18" s="46">
        <f t="shared" si="5"/>
        <v>17.227999999999998</v>
      </c>
      <c r="U18" s="27">
        <v>0.27100000000000002</v>
      </c>
      <c r="V18" s="27">
        <v>0.14599999999999999</v>
      </c>
      <c r="W18" s="27">
        <v>934</v>
      </c>
      <c r="X18" s="27">
        <v>117</v>
      </c>
      <c r="Y18" s="27">
        <f t="shared" si="6"/>
        <v>253.114</v>
      </c>
      <c r="Z18" s="46">
        <f t="shared" si="7"/>
        <v>17.081999999999997</v>
      </c>
      <c r="AA18" s="27">
        <v>0.21</v>
      </c>
      <c r="AB18" s="27">
        <v>2.8000000000000001E-2</v>
      </c>
      <c r="AC18" s="27">
        <v>972</v>
      </c>
      <c r="AD18" s="27">
        <v>139</v>
      </c>
      <c r="AE18" s="27">
        <f t="shared" si="8"/>
        <v>204.12</v>
      </c>
      <c r="AF18" s="46">
        <f t="shared" si="9"/>
        <v>3.8919999999999999</v>
      </c>
      <c r="AG18" s="27">
        <v>0.21</v>
      </c>
      <c r="AH18" s="27">
        <v>2.8000000000000001E-2</v>
      </c>
      <c r="AI18" s="27">
        <v>999</v>
      </c>
      <c r="AJ18" s="27">
        <v>134</v>
      </c>
      <c r="AK18" s="27">
        <f t="shared" si="10"/>
        <v>209.79</v>
      </c>
      <c r="AL18" s="46">
        <f t="shared" si="11"/>
        <v>3.7520000000000002</v>
      </c>
      <c r="AM18" s="27">
        <v>0.21</v>
      </c>
      <c r="AN18" s="27">
        <v>2.8000000000000001E-2</v>
      </c>
      <c r="AO18" s="27">
        <v>1023</v>
      </c>
      <c r="AP18" s="27">
        <v>143</v>
      </c>
      <c r="AQ18" s="27">
        <f t="shared" si="12"/>
        <v>214.82999999999998</v>
      </c>
      <c r="AR18" s="46">
        <f t="shared" si="13"/>
        <v>4.0040000000000004</v>
      </c>
      <c r="AS18" s="27">
        <v>0.21</v>
      </c>
      <c r="AT18" s="27">
        <v>2.8000000000000001E-2</v>
      </c>
      <c r="AU18" s="27">
        <v>1028</v>
      </c>
      <c r="AV18" s="27">
        <v>136</v>
      </c>
      <c r="AW18" s="27">
        <f t="shared" si="14"/>
        <v>215.88</v>
      </c>
      <c r="AX18" s="46">
        <f t="shared" si="15"/>
        <v>3.8080000000000003</v>
      </c>
      <c r="AY18" s="27">
        <v>0.21</v>
      </c>
      <c r="AZ18" s="27">
        <v>2.8000000000000001E-2</v>
      </c>
      <c r="BA18" s="27">
        <v>1072</v>
      </c>
      <c r="BB18" s="27">
        <v>141</v>
      </c>
      <c r="BC18" s="27">
        <f t="shared" si="17"/>
        <v>225.12</v>
      </c>
      <c r="BD18" s="47">
        <f t="shared" si="16"/>
        <v>3.948</v>
      </c>
    </row>
    <row r="19" spans="2:56" x14ac:dyDescent="0.2">
      <c r="B19" s="44" t="s">
        <v>24</v>
      </c>
      <c r="C19" s="27">
        <v>0.58199999999999996</v>
      </c>
      <c r="D19" s="27">
        <v>0.35799999999999998</v>
      </c>
      <c r="E19" s="27">
        <v>64</v>
      </c>
      <c r="F19" s="27">
        <v>15</v>
      </c>
      <c r="G19" s="46">
        <f t="shared" si="0"/>
        <v>37.247999999999998</v>
      </c>
      <c r="H19" s="46">
        <f t="shared" si="1"/>
        <v>5.37</v>
      </c>
      <c r="I19" s="27">
        <v>0.58199999999999996</v>
      </c>
      <c r="J19" s="27">
        <v>0.35799999999999998</v>
      </c>
      <c r="K19" s="27">
        <v>66</v>
      </c>
      <c r="L19" s="27">
        <v>16</v>
      </c>
      <c r="M19" s="46">
        <f t="shared" si="2"/>
        <v>38.411999999999999</v>
      </c>
      <c r="N19" s="46">
        <f t="shared" si="3"/>
        <v>5.7279999999999998</v>
      </c>
      <c r="O19" s="27">
        <v>0.58199999999999996</v>
      </c>
      <c r="P19" s="27">
        <v>0.35799999999999998</v>
      </c>
      <c r="Q19" s="27">
        <v>69</v>
      </c>
      <c r="R19" s="27">
        <v>19</v>
      </c>
      <c r="S19" s="27">
        <f t="shared" si="4"/>
        <v>40.157999999999994</v>
      </c>
      <c r="T19" s="46">
        <f t="shared" si="5"/>
        <v>6.8019999999999996</v>
      </c>
      <c r="U19" s="27">
        <v>0.498</v>
      </c>
      <c r="V19" s="27">
        <v>0.311</v>
      </c>
      <c r="W19" s="27">
        <v>69</v>
      </c>
      <c r="X19" s="27">
        <v>18</v>
      </c>
      <c r="Y19" s="27">
        <f t="shared" si="6"/>
        <v>34.362000000000002</v>
      </c>
      <c r="Z19" s="46">
        <f t="shared" si="7"/>
        <v>5.5979999999999999</v>
      </c>
      <c r="AA19" s="27">
        <v>0.498</v>
      </c>
      <c r="AB19" s="27">
        <v>0.311</v>
      </c>
      <c r="AC19" s="27">
        <v>63</v>
      </c>
      <c r="AD19" s="27">
        <v>15</v>
      </c>
      <c r="AE19" s="27">
        <f t="shared" si="8"/>
        <v>31.373999999999999</v>
      </c>
      <c r="AF19" s="46">
        <f t="shared" si="9"/>
        <v>4.665</v>
      </c>
      <c r="AG19" s="27">
        <v>0.498</v>
      </c>
      <c r="AH19" s="27">
        <v>0.311</v>
      </c>
      <c r="AI19" s="27">
        <v>62</v>
      </c>
      <c r="AJ19" s="27">
        <v>15</v>
      </c>
      <c r="AK19" s="27">
        <f t="shared" si="10"/>
        <v>30.876000000000001</v>
      </c>
      <c r="AL19" s="46">
        <f t="shared" si="11"/>
        <v>4.665</v>
      </c>
      <c r="AM19" s="27">
        <v>0.498</v>
      </c>
      <c r="AN19" s="27">
        <v>0.311</v>
      </c>
      <c r="AO19" s="27">
        <v>60</v>
      </c>
      <c r="AP19" s="27">
        <v>12</v>
      </c>
      <c r="AQ19" s="27">
        <f t="shared" si="12"/>
        <v>29.88</v>
      </c>
      <c r="AR19" s="46">
        <f t="shared" si="13"/>
        <v>3.7320000000000002</v>
      </c>
      <c r="AS19" s="27">
        <v>0.498</v>
      </c>
      <c r="AT19" s="27">
        <v>0.311</v>
      </c>
      <c r="AU19" s="27">
        <v>59</v>
      </c>
      <c r="AV19" s="27">
        <v>12</v>
      </c>
      <c r="AW19" s="27">
        <f t="shared" si="14"/>
        <v>29.382000000000001</v>
      </c>
      <c r="AX19" s="46">
        <f t="shared" si="15"/>
        <v>3.7320000000000002</v>
      </c>
      <c r="AY19" s="27">
        <v>0.498</v>
      </c>
      <c r="AZ19" s="27">
        <v>0.311</v>
      </c>
      <c r="BA19" s="27">
        <v>56</v>
      </c>
      <c r="BB19" s="27">
        <v>13</v>
      </c>
      <c r="BC19" s="27">
        <f t="shared" si="17"/>
        <v>27.887999999999998</v>
      </c>
      <c r="BD19" s="47">
        <f t="shared" si="16"/>
        <v>4.0430000000000001</v>
      </c>
    </row>
    <row r="20" spans="2:56" x14ac:dyDescent="0.2">
      <c r="B20" s="44" t="s">
        <v>25</v>
      </c>
      <c r="C20" s="27">
        <v>0.88500000000000001</v>
      </c>
      <c r="D20" s="27">
        <v>0.746</v>
      </c>
      <c r="E20" s="27">
        <v>106</v>
      </c>
      <c r="F20" s="27">
        <v>22</v>
      </c>
      <c r="G20" s="46">
        <f t="shared" si="0"/>
        <v>93.81</v>
      </c>
      <c r="H20" s="46">
        <f t="shared" si="1"/>
        <v>16.411999999999999</v>
      </c>
      <c r="I20" s="27">
        <v>0.88500000000000001</v>
      </c>
      <c r="J20" s="27">
        <v>0.746</v>
      </c>
      <c r="K20" s="27">
        <v>103</v>
      </c>
      <c r="L20" s="27">
        <v>20</v>
      </c>
      <c r="M20" s="46">
        <f t="shared" si="2"/>
        <v>91.155000000000001</v>
      </c>
      <c r="N20" s="46">
        <f t="shared" si="3"/>
        <v>14.92</v>
      </c>
      <c r="O20" s="27">
        <v>0.88500000000000001</v>
      </c>
      <c r="P20" s="27">
        <v>0.746</v>
      </c>
      <c r="Q20" s="27">
        <v>115</v>
      </c>
      <c r="R20" s="27">
        <v>23</v>
      </c>
      <c r="S20" s="27">
        <f t="shared" si="4"/>
        <v>101.77500000000001</v>
      </c>
      <c r="T20" s="46">
        <f t="shared" si="5"/>
        <v>17.158000000000001</v>
      </c>
      <c r="U20" s="27">
        <v>0.91400000000000003</v>
      </c>
      <c r="V20" s="27">
        <v>0.69199999999999995</v>
      </c>
      <c r="W20" s="27">
        <v>117</v>
      </c>
      <c r="X20" s="27">
        <v>22</v>
      </c>
      <c r="Y20" s="27">
        <f t="shared" si="6"/>
        <v>106.938</v>
      </c>
      <c r="Z20" s="46">
        <f t="shared" si="7"/>
        <v>15.223999999999998</v>
      </c>
      <c r="AA20" s="27">
        <v>0.91400000000000003</v>
      </c>
      <c r="AB20" s="27">
        <v>0.69199999999999995</v>
      </c>
      <c r="AC20" s="27">
        <v>121</v>
      </c>
      <c r="AD20" s="27">
        <v>20</v>
      </c>
      <c r="AE20" s="27">
        <f t="shared" si="8"/>
        <v>110.59400000000001</v>
      </c>
      <c r="AF20" s="46">
        <f t="shared" si="9"/>
        <v>13.84</v>
      </c>
      <c r="AG20" s="27">
        <v>0.82699999999999996</v>
      </c>
      <c r="AH20" s="27">
        <v>0.76400000000000001</v>
      </c>
      <c r="AI20" s="27">
        <v>104</v>
      </c>
      <c r="AJ20" s="27">
        <v>15</v>
      </c>
      <c r="AK20" s="27">
        <f t="shared" si="10"/>
        <v>86.007999999999996</v>
      </c>
      <c r="AL20" s="46">
        <f t="shared" si="11"/>
        <v>11.46</v>
      </c>
      <c r="AM20" s="27">
        <v>0.82699999999999996</v>
      </c>
      <c r="AN20" s="27">
        <v>0.76400000000000001</v>
      </c>
      <c r="AO20" s="27">
        <v>108</v>
      </c>
      <c r="AP20" s="27">
        <v>20</v>
      </c>
      <c r="AQ20" s="27">
        <f t="shared" si="12"/>
        <v>89.316000000000003</v>
      </c>
      <c r="AR20" s="46">
        <f t="shared" si="13"/>
        <v>15.280000000000001</v>
      </c>
      <c r="AS20" s="27">
        <v>0.82699999999999996</v>
      </c>
      <c r="AT20" s="27">
        <v>0.76400000000000001</v>
      </c>
      <c r="AU20" s="27">
        <v>108</v>
      </c>
      <c r="AV20" s="27">
        <v>19</v>
      </c>
      <c r="AW20" s="27">
        <f t="shared" si="14"/>
        <v>89.316000000000003</v>
      </c>
      <c r="AX20" s="46">
        <f t="shared" si="15"/>
        <v>14.516</v>
      </c>
      <c r="AY20" s="27">
        <v>0.88600000000000001</v>
      </c>
      <c r="AZ20" s="27">
        <v>0.72699999999999998</v>
      </c>
      <c r="BA20" s="27">
        <v>115</v>
      </c>
      <c r="BB20" s="27">
        <v>16</v>
      </c>
      <c r="BC20" s="27">
        <f t="shared" si="17"/>
        <v>101.89</v>
      </c>
      <c r="BD20" s="47">
        <f t="shared" si="16"/>
        <v>11.632</v>
      </c>
    </row>
    <row r="21" spans="2:56" x14ac:dyDescent="0.2">
      <c r="B21" s="44" t="s">
        <v>26</v>
      </c>
      <c r="C21" s="27">
        <v>0.72199999999999998</v>
      </c>
      <c r="D21" s="27">
        <v>0.65800000000000003</v>
      </c>
      <c r="E21" s="27">
        <v>30</v>
      </c>
      <c r="F21" s="27">
        <v>5</v>
      </c>
      <c r="G21" s="46">
        <f t="shared" si="0"/>
        <v>21.66</v>
      </c>
      <c r="H21" s="46">
        <f t="shared" si="1"/>
        <v>3.29</v>
      </c>
      <c r="I21" s="27">
        <v>0.69399999999999995</v>
      </c>
      <c r="J21" s="27">
        <v>0.54800000000000004</v>
      </c>
      <c r="K21" s="27">
        <v>35</v>
      </c>
      <c r="L21" s="27">
        <v>10</v>
      </c>
      <c r="M21" s="46">
        <f t="shared" si="2"/>
        <v>24.29</v>
      </c>
      <c r="N21" s="46">
        <f t="shared" si="3"/>
        <v>5.48</v>
      </c>
      <c r="O21" s="27">
        <v>0.69399999999999995</v>
      </c>
      <c r="P21" s="27">
        <v>0.54800000000000004</v>
      </c>
      <c r="Q21" s="27">
        <v>35</v>
      </c>
      <c r="R21" s="27">
        <v>9</v>
      </c>
      <c r="S21" s="27">
        <f t="shared" si="4"/>
        <v>24.29</v>
      </c>
      <c r="T21" s="46">
        <f t="shared" si="5"/>
        <v>4.9320000000000004</v>
      </c>
      <c r="U21" s="27">
        <v>0.69399999999999995</v>
      </c>
      <c r="V21" s="27">
        <v>0.54800000000000004</v>
      </c>
      <c r="W21" s="27">
        <v>31</v>
      </c>
      <c r="X21" s="27">
        <v>6</v>
      </c>
      <c r="Y21" s="27">
        <f t="shared" si="6"/>
        <v>21.513999999999999</v>
      </c>
      <c r="Z21" s="46">
        <f t="shared" si="7"/>
        <v>3.2880000000000003</v>
      </c>
      <c r="AA21" s="27">
        <v>0.69399999999999995</v>
      </c>
      <c r="AB21" s="27">
        <v>0.54800000000000004</v>
      </c>
      <c r="AC21" s="27">
        <v>31</v>
      </c>
      <c r="AD21" s="27">
        <v>5</v>
      </c>
      <c r="AE21" s="27">
        <f t="shared" si="8"/>
        <v>21.513999999999999</v>
      </c>
      <c r="AF21" s="46">
        <f t="shared" si="9"/>
        <v>2.74</v>
      </c>
      <c r="AG21" s="27">
        <v>0.66600000000000004</v>
      </c>
      <c r="AH21" s="27">
        <v>0.53200000000000003</v>
      </c>
      <c r="AI21" s="27">
        <v>28</v>
      </c>
      <c r="AJ21" s="27">
        <v>3</v>
      </c>
      <c r="AK21" s="27">
        <f t="shared" si="10"/>
        <v>18.648</v>
      </c>
      <c r="AL21" s="46">
        <f t="shared" si="11"/>
        <v>1.5960000000000001</v>
      </c>
      <c r="AM21" s="27">
        <v>0.66600000000000004</v>
      </c>
      <c r="AN21" s="27">
        <v>0.53200000000000003</v>
      </c>
      <c r="AO21" s="27">
        <v>27</v>
      </c>
      <c r="AP21" s="27">
        <v>4</v>
      </c>
      <c r="AQ21" s="27">
        <f t="shared" si="12"/>
        <v>17.981999999999999</v>
      </c>
      <c r="AR21" s="46">
        <f t="shared" si="13"/>
        <v>2.1280000000000001</v>
      </c>
      <c r="AS21" s="27">
        <v>0.66600000000000004</v>
      </c>
      <c r="AT21" s="27">
        <v>0.53200000000000003</v>
      </c>
      <c r="AU21" s="27">
        <v>33</v>
      </c>
      <c r="AV21" s="27">
        <v>8</v>
      </c>
      <c r="AW21" s="27">
        <f t="shared" si="14"/>
        <v>21.978000000000002</v>
      </c>
      <c r="AX21" s="46">
        <f t="shared" si="15"/>
        <v>4.2560000000000002</v>
      </c>
      <c r="AY21" s="27">
        <v>0.66600000000000004</v>
      </c>
      <c r="AZ21" s="27">
        <v>0.53200000000000003</v>
      </c>
      <c r="BA21" s="27">
        <v>32</v>
      </c>
      <c r="BB21" s="27">
        <v>6</v>
      </c>
      <c r="BC21" s="27">
        <v>8.9860000000000007</v>
      </c>
      <c r="BD21" s="47">
        <f t="shared" si="16"/>
        <v>3.1920000000000002</v>
      </c>
    </row>
    <row r="22" spans="2:56" x14ac:dyDescent="0.2">
      <c r="B22" s="44" t="s">
        <v>27</v>
      </c>
      <c r="C22" s="27">
        <v>2.1999999999999999E-2</v>
      </c>
      <c r="D22" s="27">
        <v>8.9999999999999993E-3</v>
      </c>
      <c r="E22" s="27">
        <v>41</v>
      </c>
      <c r="F22" s="27">
        <v>8</v>
      </c>
      <c r="G22" s="46">
        <f t="shared" si="0"/>
        <v>0.90199999999999991</v>
      </c>
      <c r="H22" s="46">
        <f t="shared" si="1"/>
        <v>7.1999999999999995E-2</v>
      </c>
      <c r="I22" s="27">
        <v>2.1999999999999999E-2</v>
      </c>
      <c r="J22" s="27">
        <v>8.9999999999999993E-3</v>
      </c>
      <c r="K22" s="27">
        <v>39</v>
      </c>
      <c r="L22" s="27">
        <v>10</v>
      </c>
      <c r="M22" s="46">
        <f t="shared" si="2"/>
        <v>0.85799999999999998</v>
      </c>
      <c r="N22" s="46">
        <f t="shared" si="3"/>
        <v>0.09</v>
      </c>
      <c r="O22" s="27">
        <v>0.02</v>
      </c>
      <c r="P22" s="27">
        <v>1.4E-2</v>
      </c>
      <c r="Q22" s="27">
        <v>40</v>
      </c>
      <c r="R22" s="27">
        <v>10</v>
      </c>
      <c r="S22" s="27">
        <f t="shared" si="4"/>
        <v>0.8</v>
      </c>
      <c r="T22" s="46">
        <f t="shared" si="5"/>
        <v>0.14000000000000001</v>
      </c>
      <c r="U22" s="27">
        <v>0.02</v>
      </c>
      <c r="V22" s="27">
        <v>1.4E-2</v>
      </c>
      <c r="W22" s="27">
        <v>42</v>
      </c>
      <c r="X22" s="27">
        <v>11</v>
      </c>
      <c r="Y22" s="27">
        <f t="shared" si="6"/>
        <v>0.84</v>
      </c>
      <c r="Z22" s="46">
        <f t="shared" si="7"/>
        <v>0.154</v>
      </c>
      <c r="AA22" s="27">
        <v>0.02</v>
      </c>
      <c r="AB22" s="27">
        <v>1.4E-2</v>
      </c>
      <c r="AC22" s="27">
        <v>44</v>
      </c>
      <c r="AD22" s="27">
        <v>12</v>
      </c>
      <c r="AE22" s="27">
        <f t="shared" si="8"/>
        <v>0.88</v>
      </c>
      <c r="AF22" s="46">
        <f t="shared" si="9"/>
        <v>0.16800000000000001</v>
      </c>
      <c r="AG22" s="27">
        <v>0.02</v>
      </c>
      <c r="AH22" s="27">
        <v>1.4E-2</v>
      </c>
      <c r="AI22" s="27">
        <v>48</v>
      </c>
      <c r="AJ22" s="27">
        <v>13</v>
      </c>
      <c r="AK22" s="27">
        <f t="shared" si="10"/>
        <v>0.96</v>
      </c>
      <c r="AL22" s="46">
        <f t="shared" si="11"/>
        <v>0.182</v>
      </c>
      <c r="AM22" s="27">
        <v>0.02</v>
      </c>
      <c r="AN22" s="27">
        <v>1.4E-2</v>
      </c>
      <c r="AO22" s="27">
        <v>42</v>
      </c>
      <c r="AP22" s="27">
        <v>10</v>
      </c>
      <c r="AQ22" s="27">
        <f t="shared" si="12"/>
        <v>0.84</v>
      </c>
      <c r="AR22" s="46">
        <f t="shared" si="13"/>
        <v>0.14000000000000001</v>
      </c>
      <c r="AS22" s="27">
        <v>0.02</v>
      </c>
      <c r="AT22" s="27">
        <v>1.4E-2</v>
      </c>
      <c r="AU22" s="27">
        <v>41</v>
      </c>
      <c r="AV22" s="27">
        <v>9</v>
      </c>
      <c r="AW22" s="27">
        <f t="shared" si="14"/>
        <v>0.82000000000000006</v>
      </c>
      <c r="AX22" s="46">
        <f t="shared" si="15"/>
        <v>0.126</v>
      </c>
      <c r="AY22" s="27">
        <v>0.02</v>
      </c>
      <c r="AZ22" s="27">
        <v>1.4E-2</v>
      </c>
      <c r="BA22" s="27">
        <v>49</v>
      </c>
      <c r="BB22" s="27">
        <v>11</v>
      </c>
      <c r="BC22" s="27">
        <f t="shared" ref="BC22:BC31" si="18">SUM(BA22*AY22)</f>
        <v>0.98</v>
      </c>
      <c r="BD22" s="47">
        <f t="shared" si="16"/>
        <v>0.154</v>
      </c>
    </row>
    <row r="23" spans="2:56" x14ac:dyDescent="0.2">
      <c r="B23" s="44" t="s">
        <v>28</v>
      </c>
      <c r="C23" s="27">
        <v>0.29599999999999999</v>
      </c>
      <c r="D23" s="27">
        <v>0.29899999999999999</v>
      </c>
      <c r="E23" s="27">
        <v>695</v>
      </c>
      <c r="F23" s="27">
        <v>172</v>
      </c>
      <c r="G23" s="46">
        <f t="shared" si="0"/>
        <v>205.72</v>
      </c>
      <c r="H23" s="46">
        <f t="shared" si="1"/>
        <v>51.427999999999997</v>
      </c>
      <c r="I23" s="27">
        <v>0.27</v>
      </c>
      <c r="J23" s="27">
        <v>0.192</v>
      </c>
      <c r="K23" s="27">
        <v>795</v>
      </c>
      <c r="L23" s="27">
        <v>210</v>
      </c>
      <c r="M23" s="46">
        <f t="shared" si="2"/>
        <v>214.65</v>
      </c>
      <c r="N23" s="46">
        <f t="shared" si="3"/>
        <v>40.32</v>
      </c>
      <c r="O23" s="27">
        <v>0.27</v>
      </c>
      <c r="P23" s="27">
        <v>0.192</v>
      </c>
      <c r="Q23" s="27">
        <v>880</v>
      </c>
      <c r="R23" s="27">
        <v>225</v>
      </c>
      <c r="S23" s="27">
        <f t="shared" si="4"/>
        <v>237.60000000000002</v>
      </c>
      <c r="T23" s="46">
        <f t="shared" si="5"/>
        <v>43.2</v>
      </c>
      <c r="U23" s="27">
        <v>0.248</v>
      </c>
      <c r="V23" s="27">
        <v>0.16900000000000001</v>
      </c>
      <c r="W23" s="27">
        <v>857</v>
      </c>
      <c r="X23" s="27">
        <v>227</v>
      </c>
      <c r="Y23" s="27">
        <f t="shared" si="6"/>
        <v>212.536</v>
      </c>
      <c r="Z23" s="46">
        <f t="shared" si="7"/>
        <v>38.363</v>
      </c>
      <c r="AA23" s="27">
        <v>0.248</v>
      </c>
      <c r="AB23" s="27">
        <v>0.16900000000000001</v>
      </c>
      <c r="AC23" s="27">
        <v>889</v>
      </c>
      <c r="AD23" s="27">
        <v>228</v>
      </c>
      <c r="AE23" s="27">
        <f t="shared" si="8"/>
        <v>220.47200000000001</v>
      </c>
      <c r="AF23" s="46">
        <f t="shared" si="9"/>
        <v>38.532000000000004</v>
      </c>
      <c r="AG23" s="27">
        <v>0.248</v>
      </c>
      <c r="AH23" s="27">
        <v>0.16900000000000001</v>
      </c>
      <c r="AI23" s="27">
        <v>900</v>
      </c>
      <c r="AJ23" s="27">
        <v>242</v>
      </c>
      <c r="AK23" s="27">
        <f t="shared" si="10"/>
        <v>223.2</v>
      </c>
      <c r="AL23" s="46">
        <f t="shared" si="11"/>
        <v>40.898000000000003</v>
      </c>
      <c r="AM23" s="27">
        <v>0.184</v>
      </c>
      <c r="AN23" s="27">
        <v>0.253</v>
      </c>
      <c r="AO23" s="27">
        <v>909</v>
      </c>
      <c r="AP23" s="27">
        <v>240</v>
      </c>
      <c r="AQ23" s="27">
        <f t="shared" si="12"/>
        <v>167.256</v>
      </c>
      <c r="AR23" s="46">
        <f t="shared" si="13"/>
        <v>60.72</v>
      </c>
      <c r="AS23" s="27">
        <v>0.184</v>
      </c>
      <c r="AT23" s="27">
        <v>0.253</v>
      </c>
      <c r="AU23" s="27">
        <v>967</v>
      </c>
      <c r="AV23" s="27">
        <v>251</v>
      </c>
      <c r="AW23" s="27">
        <f t="shared" si="14"/>
        <v>177.928</v>
      </c>
      <c r="AX23" s="46">
        <f t="shared" si="15"/>
        <v>63.503</v>
      </c>
      <c r="AY23" s="27">
        <v>0.19500000000000001</v>
      </c>
      <c r="AZ23" s="27">
        <v>0.192</v>
      </c>
      <c r="BA23" s="27">
        <v>987</v>
      </c>
      <c r="BB23" s="27">
        <v>260</v>
      </c>
      <c r="BC23" s="27">
        <f t="shared" si="18"/>
        <v>192.465</v>
      </c>
      <c r="BD23" s="47">
        <f t="shared" si="16"/>
        <v>49.92</v>
      </c>
    </row>
    <row r="24" spans="2:56" x14ac:dyDescent="0.2">
      <c r="B24" s="44" t="s">
        <v>29</v>
      </c>
      <c r="C24" s="27">
        <v>0.25700000000000001</v>
      </c>
      <c r="D24" s="27">
        <v>0.129</v>
      </c>
      <c r="E24" s="27">
        <v>498</v>
      </c>
      <c r="F24" s="27">
        <v>75</v>
      </c>
      <c r="G24" s="46">
        <f t="shared" si="0"/>
        <v>127.986</v>
      </c>
      <c r="H24" s="46">
        <f t="shared" si="1"/>
        <v>9.6750000000000007</v>
      </c>
      <c r="I24" s="27">
        <v>0.25700000000000001</v>
      </c>
      <c r="J24" s="27">
        <v>0.129</v>
      </c>
      <c r="K24" s="27">
        <v>522</v>
      </c>
      <c r="L24" s="27">
        <v>78</v>
      </c>
      <c r="M24" s="46">
        <f t="shared" si="2"/>
        <v>134.154</v>
      </c>
      <c r="N24" s="46">
        <f t="shared" si="3"/>
        <v>10.062000000000001</v>
      </c>
      <c r="O24" s="27">
        <v>0.25700000000000001</v>
      </c>
      <c r="P24" s="27">
        <v>0.129</v>
      </c>
      <c r="Q24" s="27">
        <v>547</v>
      </c>
      <c r="R24" s="27">
        <v>85</v>
      </c>
      <c r="S24" s="27">
        <f t="shared" si="4"/>
        <v>140.57900000000001</v>
      </c>
      <c r="T24" s="46">
        <f t="shared" si="5"/>
        <v>10.965</v>
      </c>
      <c r="U24" s="27">
        <v>0.25700000000000001</v>
      </c>
      <c r="V24" s="27">
        <v>0.129</v>
      </c>
      <c r="W24" s="27">
        <v>567</v>
      </c>
      <c r="X24" s="27">
        <v>97</v>
      </c>
      <c r="Y24" s="27">
        <f t="shared" si="6"/>
        <v>145.71899999999999</v>
      </c>
      <c r="Z24" s="46">
        <f t="shared" si="7"/>
        <v>12.513</v>
      </c>
      <c r="AA24" s="27">
        <v>0.247</v>
      </c>
      <c r="AB24" s="27">
        <v>0.129</v>
      </c>
      <c r="AC24" s="27">
        <v>591</v>
      </c>
      <c r="AD24" s="27">
        <v>107</v>
      </c>
      <c r="AE24" s="27">
        <f t="shared" si="8"/>
        <v>145.977</v>
      </c>
      <c r="AF24" s="46">
        <f t="shared" si="9"/>
        <v>13.803000000000001</v>
      </c>
      <c r="AG24" s="27">
        <v>0.24199999999999999</v>
      </c>
      <c r="AH24" s="27">
        <v>0.14599999999999999</v>
      </c>
      <c r="AI24" s="27">
        <v>632</v>
      </c>
      <c r="AJ24" s="27">
        <v>116</v>
      </c>
      <c r="AK24" s="27">
        <f t="shared" si="10"/>
        <v>152.94399999999999</v>
      </c>
      <c r="AL24" s="46">
        <f t="shared" si="11"/>
        <v>16.936</v>
      </c>
      <c r="AM24" s="27">
        <v>0.22700000000000001</v>
      </c>
      <c r="AN24" s="27">
        <v>0.13600000000000001</v>
      </c>
      <c r="AO24" s="27">
        <v>656</v>
      </c>
      <c r="AP24" s="27">
        <v>121</v>
      </c>
      <c r="AQ24" s="27">
        <f t="shared" si="12"/>
        <v>148.91200000000001</v>
      </c>
      <c r="AR24" s="46">
        <f t="shared" si="13"/>
        <v>16.456</v>
      </c>
      <c r="AS24" s="27">
        <v>0.24</v>
      </c>
      <c r="AT24" s="27">
        <v>0.14000000000000001</v>
      </c>
      <c r="AU24" s="27">
        <v>675</v>
      </c>
      <c r="AV24" s="27">
        <v>123</v>
      </c>
      <c r="AW24" s="27">
        <f t="shared" si="14"/>
        <v>162</v>
      </c>
      <c r="AX24" s="46">
        <f t="shared" si="15"/>
        <v>17.220000000000002</v>
      </c>
      <c r="AY24" s="27">
        <v>0.24</v>
      </c>
      <c r="AZ24" s="27">
        <v>0.14000000000000001</v>
      </c>
      <c r="BA24" s="27">
        <v>672</v>
      </c>
      <c r="BB24" s="27">
        <v>119</v>
      </c>
      <c r="BC24" s="27">
        <f t="shared" si="18"/>
        <v>161.28</v>
      </c>
      <c r="BD24" s="47">
        <f t="shared" si="16"/>
        <v>16.66</v>
      </c>
    </row>
    <row r="25" spans="2:56" x14ac:dyDescent="0.2">
      <c r="B25" s="44" t="s">
        <v>30</v>
      </c>
      <c r="C25" s="27">
        <v>0.88</v>
      </c>
      <c r="D25" s="27">
        <v>0.1</v>
      </c>
      <c r="E25" s="27">
        <v>79</v>
      </c>
      <c r="F25" s="27">
        <v>18</v>
      </c>
      <c r="G25" s="46">
        <f t="shared" si="0"/>
        <v>69.52</v>
      </c>
      <c r="H25" s="46">
        <f t="shared" si="1"/>
        <v>1.8</v>
      </c>
      <c r="I25" s="27">
        <v>0.88</v>
      </c>
      <c r="J25" s="27">
        <v>0.1</v>
      </c>
      <c r="K25" s="27">
        <v>71</v>
      </c>
      <c r="L25" s="27">
        <v>19</v>
      </c>
      <c r="M25" s="46">
        <f t="shared" si="2"/>
        <v>62.48</v>
      </c>
      <c r="N25" s="46">
        <f t="shared" si="3"/>
        <v>1.9000000000000001</v>
      </c>
      <c r="O25" s="27">
        <v>0.88</v>
      </c>
      <c r="P25" s="27">
        <v>0.1</v>
      </c>
      <c r="Q25" s="27">
        <v>75</v>
      </c>
      <c r="R25" s="27">
        <v>20</v>
      </c>
      <c r="S25" s="27">
        <f t="shared" si="4"/>
        <v>66</v>
      </c>
      <c r="T25" s="46">
        <f t="shared" si="5"/>
        <v>2</v>
      </c>
      <c r="U25" s="27">
        <v>0.89600000000000002</v>
      </c>
      <c r="V25" s="27">
        <v>0.74299999999999999</v>
      </c>
      <c r="W25" s="27">
        <v>68</v>
      </c>
      <c r="X25" s="27">
        <v>19</v>
      </c>
      <c r="Y25" s="27">
        <f t="shared" si="6"/>
        <v>60.928000000000004</v>
      </c>
      <c r="Z25" s="46">
        <f t="shared" si="7"/>
        <v>14.116999999999999</v>
      </c>
      <c r="AA25" s="27">
        <v>0.89600000000000002</v>
      </c>
      <c r="AB25" s="27">
        <v>0.74299999999999999</v>
      </c>
      <c r="AC25" s="27">
        <v>64</v>
      </c>
      <c r="AD25" s="27">
        <v>19</v>
      </c>
      <c r="AE25" s="27">
        <f t="shared" si="8"/>
        <v>57.344000000000001</v>
      </c>
      <c r="AF25" s="46">
        <f t="shared" si="9"/>
        <v>14.116999999999999</v>
      </c>
      <c r="AG25" s="27">
        <v>0.89600000000000002</v>
      </c>
      <c r="AH25" s="27">
        <v>0.74299999999999999</v>
      </c>
      <c r="AI25" s="27">
        <v>76</v>
      </c>
      <c r="AJ25" s="27">
        <v>22</v>
      </c>
      <c r="AK25" s="27">
        <f t="shared" si="10"/>
        <v>68.096000000000004</v>
      </c>
      <c r="AL25" s="46">
        <f t="shared" si="11"/>
        <v>16.346</v>
      </c>
      <c r="AM25" s="27">
        <v>0.89600000000000002</v>
      </c>
      <c r="AN25" s="27">
        <v>0.74299999999999999</v>
      </c>
      <c r="AO25" s="27">
        <v>71</v>
      </c>
      <c r="AP25" s="27">
        <v>20</v>
      </c>
      <c r="AQ25" s="27">
        <f t="shared" si="12"/>
        <v>63.616</v>
      </c>
      <c r="AR25" s="46">
        <f t="shared" si="13"/>
        <v>14.86</v>
      </c>
      <c r="AS25" s="27">
        <v>0.86099999999999999</v>
      </c>
      <c r="AT25" s="27">
        <v>8.4000000000000005E-2</v>
      </c>
      <c r="AU25" s="27">
        <v>74</v>
      </c>
      <c r="AV25" s="27">
        <v>21</v>
      </c>
      <c r="AW25" s="27">
        <f t="shared" si="14"/>
        <v>63.713999999999999</v>
      </c>
      <c r="AX25" s="46">
        <f t="shared" si="15"/>
        <v>1.764</v>
      </c>
      <c r="AY25" s="27">
        <v>0.86099999999999999</v>
      </c>
      <c r="AZ25" s="27">
        <v>8.4000000000000005E-2</v>
      </c>
      <c r="BA25" s="27">
        <v>72</v>
      </c>
      <c r="BB25" s="27">
        <v>17</v>
      </c>
      <c r="BC25" s="27">
        <f t="shared" si="18"/>
        <v>61.991999999999997</v>
      </c>
      <c r="BD25" s="47">
        <f t="shared" si="16"/>
        <v>1.4280000000000002</v>
      </c>
    </row>
    <row r="26" spans="2:56" x14ac:dyDescent="0.2">
      <c r="B26" s="44" t="s">
        <v>31</v>
      </c>
      <c r="C26" s="27">
        <v>0.97899999999999998</v>
      </c>
      <c r="D26" s="27">
        <v>0.46</v>
      </c>
      <c r="E26" s="27">
        <v>2266</v>
      </c>
      <c r="F26" s="27">
        <v>754</v>
      </c>
      <c r="G26" s="46">
        <f t="shared" si="0"/>
        <v>2218.4139999999998</v>
      </c>
      <c r="H26" s="46">
        <f t="shared" si="1"/>
        <v>346.84000000000003</v>
      </c>
      <c r="I26" s="27">
        <v>0.97899999999999998</v>
      </c>
      <c r="J26" s="27">
        <v>0.46</v>
      </c>
      <c r="K26" s="27">
        <v>2396</v>
      </c>
      <c r="L26" s="27">
        <v>817</v>
      </c>
      <c r="M26" s="46">
        <f t="shared" si="2"/>
        <v>2345.6839999999997</v>
      </c>
      <c r="N26" s="46">
        <f t="shared" si="3"/>
        <v>375.82</v>
      </c>
      <c r="O26" s="27">
        <v>0.97899999999999998</v>
      </c>
      <c r="P26" s="27">
        <v>0.46</v>
      </c>
      <c r="Q26" s="27">
        <v>2648</v>
      </c>
      <c r="R26" s="27">
        <v>925</v>
      </c>
      <c r="S26" s="27">
        <f t="shared" si="4"/>
        <v>2592.3919999999998</v>
      </c>
      <c r="T26" s="46">
        <f t="shared" si="5"/>
        <v>425.5</v>
      </c>
      <c r="U26" s="27">
        <v>0.97899999999999998</v>
      </c>
      <c r="V26" s="27">
        <v>0.46</v>
      </c>
      <c r="W26" s="27">
        <v>2705</v>
      </c>
      <c r="X26" s="27">
        <v>973</v>
      </c>
      <c r="Y26" s="27">
        <f t="shared" si="6"/>
        <v>2648.1950000000002</v>
      </c>
      <c r="Z26" s="46">
        <f t="shared" si="7"/>
        <v>447.58000000000004</v>
      </c>
      <c r="AA26" s="27">
        <v>0.97899999999999998</v>
      </c>
      <c r="AB26" s="27">
        <v>0.46</v>
      </c>
      <c r="AC26" s="27">
        <v>2819</v>
      </c>
      <c r="AD26" s="27">
        <v>1005</v>
      </c>
      <c r="AE26" s="27">
        <f t="shared" si="8"/>
        <v>2759.8009999999999</v>
      </c>
      <c r="AF26" s="46">
        <f t="shared" si="9"/>
        <v>462.3</v>
      </c>
      <c r="AG26" s="27">
        <v>0.97899999999999998</v>
      </c>
      <c r="AH26" s="27">
        <v>0.46</v>
      </c>
      <c r="AI26" s="27">
        <v>3031</v>
      </c>
      <c r="AJ26" s="27">
        <v>1038</v>
      </c>
      <c r="AK26" s="27">
        <f t="shared" si="10"/>
        <v>2967.3490000000002</v>
      </c>
      <c r="AL26" s="46">
        <f t="shared" si="11"/>
        <v>477.48</v>
      </c>
      <c r="AM26" s="27">
        <v>0.97899999999999998</v>
      </c>
      <c r="AN26" s="27">
        <v>0.46</v>
      </c>
      <c r="AO26" s="27">
        <v>3243</v>
      </c>
      <c r="AP26" s="27">
        <v>1092</v>
      </c>
      <c r="AQ26" s="27">
        <f t="shared" si="12"/>
        <v>3174.8969999999999</v>
      </c>
      <c r="AR26" s="46">
        <f t="shared" si="13"/>
        <v>502.32000000000005</v>
      </c>
      <c r="AS26" s="27">
        <v>0.97899999999999998</v>
      </c>
      <c r="AT26" s="27">
        <v>0.46</v>
      </c>
      <c r="AU26" s="27">
        <v>3275</v>
      </c>
      <c r="AV26" s="27">
        <v>1151</v>
      </c>
      <c r="AW26" s="27">
        <f t="shared" si="14"/>
        <v>3206.2249999999999</v>
      </c>
      <c r="AX26" s="46">
        <f t="shared" si="15"/>
        <v>529.46</v>
      </c>
      <c r="AY26" s="27">
        <v>0.97899999999999998</v>
      </c>
      <c r="AZ26" s="27">
        <v>0.46</v>
      </c>
      <c r="BA26" s="27">
        <v>3290</v>
      </c>
      <c r="BB26" s="27">
        <v>1172</v>
      </c>
      <c r="BC26" s="27">
        <f t="shared" si="18"/>
        <v>3220.91</v>
      </c>
      <c r="BD26" s="47">
        <f t="shared" si="16"/>
        <v>539.12</v>
      </c>
    </row>
    <row r="27" spans="2:56" x14ac:dyDescent="0.2">
      <c r="B27" s="44" t="s">
        <v>32</v>
      </c>
      <c r="C27" s="27">
        <v>0.876</v>
      </c>
      <c r="D27" s="27">
        <v>0.37</v>
      </c>
      <c r="E27" s="27">
        <v>256</v>
      </c>
      <c r="F27" s="27">
        <v>77</v>
      </c>
      <c r="G27" s="46">
        <f t="shared" si="0"/>
        <v>224.256</v>
      </c>
      <c r="H27" s="46">
        <f t="shared" si="1"/>
        <v>28.49</v>
      </c>
      <c r="I27" s="27">
        <v>0.876</v>
      </c>
      <c r="J27" s="27">
        <v>0.37</v>
      </c>
      <c r="K27" s="27">
        <v>274</v>
      </c>
      <c r="L27" s="27">
        <v>87</v>
      </c>
      <c r="M27" s="46">
        <f t="shared" si="2"/>
        <v>240.024</v>
      </c>
      <c r="N27" s="46">
        <f t="shared" si="3"/>
        <v>32.19</v>
      </c>
      <c r="O27" s="27">
        <v>0.876</v>
      </c>
      <c r="P27" s="27">
        <v>0.37</v>
      </c>
      <c r="Q27" s="27">
        <v>289</v>
      </c>
      <c r="R27" s="27">
        <v>92</v>
      </c>
      <c r="S27" s="27">
        <f t="shared" si="4"/>
        <v>253.16399999999999</v>
      </c>
      <c r="T27" s="46">
        <f t="shared" si="5"/>
        <v>34.04</v>
      </c>
      <c r="U27" s="27">
        <v>0.876</v>
      </c>
      <c r="V27" s="27">
        <v>0.37</v>
      </c>
      <c r="W27" s="27">
        <v>286</v>
      </c>
      <c r="X27" s="27">
        <v>83</v>
      </c>
      <c r="Y27" s="27">
        <f t="shared" si="6"/>
        <v>250.536</v>
      </c>
      <c r="Z27" s="46">
        <f t="shared" si="7"/>
        <v>30.71</v>
      </c>
      <c r="AA27" s="27">
        <v>0.86599999999999999</v>
      </c>
      <c r="AB27" s="27">
        <v>0.315</v>
      </c>
      <c r="AC27" s="27">
        <v>312</v>
      </c>
      <c r="AD27" s="27">
        <v>89</v>
      </c>
      <c r="AE27" s="27">
        <f t="shared" si="8"/>
        <v>270.19200000000001</v>
      </c>
      <c r="AF27" s="46">
        <f t="shared" si="9"/>
        <v>28.035</v>
      </c>
      <c r="AG27" s="27">
        <v>0.86599999999999999</v>
      </c>
      <c r="AH27" s="27">
        <v>0.315</v>
      </c>
      <c r="AI27" s="27">
        <v>324</v>
      </c>
      <c r="AJ27" s="27">
        <v>84</v>
      </c>
      <c r="AK27" s="27">
        <f t="shared" si="10"/>
        <v>280.584</v>
      </c>
      <c r="AL27" s="46">
        <f t="shared" si="11"/>
        <v>26.46</v>
      </c>
      <c r="AM27" s="27">
        <v>0.86599999999999999</v>
      </c>
      <c r="AN27" s="27">
        <v>0.315</v>
      </c>
      <c r="AO27" s="27">
        <v>373</v>
      </c>
      <c r="AP27" s="27">
        <v>100</v>
      </c>
      <c r="AQ27" s="27">
        <f t="shared" si="12"/>
        <v>323.01799999999997</v>
      </c>
      <c r="AR27" s="46">
        <f t="shared" si="13"/>
        <v>31.5</v>
      </c>
      <c r="AS27" s="27">
        <v>0.86599999999999999</v>
      </c>
      <c r="AT27" s="27">
        <v>0.315</v>
      </c>
      <c r="AU27" s="27">
        <v>373</v>
      </c>
      <c r="AV27" s="27">
        <v>93</v>
      </c>
      <c r="AW27" s="27">
        <f t="shared" si="14"/>
        <v>323.01799999999997</v>
      </c>
      <c r="AX27" s="46">
        <f t="shared" si="15"/>
        <v>29.295000000000002</v>
      </c>
      <c r="AY27" s="27">
        <v>0.86599999999999999</v>
      </c>
      <c r="AZ27" s="27">
        <v>0.315</v>
      </c>
      <c r="BA27" s="27">
        <v>409</v>
      </c>
      <c r="BB27" s="27">
        <v>103</v>
      </c>
      <c r="BC27" s="27">
        <f t="shared" si="18"/>
        <v>354.19400000000002</v>
      </c>
      <c r="BD27" s="47">
        <f t="shared" si="16"/>
        <v>32.445</v>
      </c>
    </row>
    <row r="28" spans="2:56" x14ac:dyDescent="0.2">
      <c r="B28" s="44" t="s">
        <v>34</v>
      </c>
      <c r="C28" s="27">
        <v>0.14599999999999999</v>
      </c>
      <c r="D28" s="27">
        <v>3.4000000000000002E-2</v>
      </c>
      <c r="E28" s="27">
        <v>163</v>
      </c>
      <c r="F28" s="27">
        <v>22</v>
      </c>
      <c r="G28" s="46">
        <f t="shared" si="0"/>
        <v>23.797999999999998</v>
      </c>
      <c r="H28" s="46">
        <f t="shared" si="1"/>
        <v>0.748</v>
      </c>
      <c r="I28" s="27">
        <v>0.14599999999999999</v>
      </c>
      <c r="J28" s="27">
        <v>3.4000000000000002E-2</v>
      </c>
      <c r="K28" s="27">
        <v>165</v>
      </c>
      <c r="L28" s="27">
        <v>23</v>
      </c>
      <c r="M28" s="46">
        <f t="shared" si="2"/>
        <v>24.09</v>
      </c>
      <c r="N28" s="46">
        <f t="shared" si="3"/>
        <v>0.78200000000000003</v>
      </c>
      <c r="O28" s="27">
        <v>0.14599999999999999</v>
      </c>
      <c r="P28" s="27">
        <v>3.4000000000000002E-2</v>
      </c>
      <c r="Q28" s="27">
        <v>162</v>
      </c>
      <c r="R28" s="27">
        <v>22</v>
      </c>
      <c r="S28" s="27">
        <f t="shared" si="4"/>
        <v>23.651999999999997</v>
      </c>
      <c r="T28" s="46">
        <f>SUM(R28*P28)</f>
        <v>0.748</v>
      </c>
      <c r="U28" s="27">
        <v>0.14599999999999999</v>
      </c>
      <c r="V28" s="27">
        <v>3.4000000000000002E-2</v>
      </c>
      <c r="W28" s="27">
        <v>170</v>
      </c>
      <c r="X28" s="27">
        <v>23</v>
      </c>
      <c r="Y28" s="27">
        <f t="shared" si="6"/>
        <v>24.819999999999997</v>
      </c>
      <c r="Z28" s="46">
        <f t="shared" si="7"/>
        <v>0.78200000000000003</v>
      </c>
      <c r="AA28" s="27">
        <v>0.14599999999999999</v>
      </c>
      <c r="AB28" s="27">
        <v>3.4000000000000002E-2</v>
      </c>
      <c r="AC28" s="27">
        <v>174</v>
      </c>
      <c r="AD28" s="27">
        <v>21</v>
      </c>
      <c r="AE28" s="27">
        <f t="shared" si="8"/>
        <v>25.404</v>
      </c>
      <c r="AF28" s="46">
        <f t="shared" si="9"/>
        <v>0.71400000000000008</v>
      </c>
      <c r="AG28" s="27">
        <v>0.1</v>
      </c>
      <c r="AH28" s="27">
        <v>4.7E-2</v>
      </c>
      <c r="AI28" s="27">
        <v>177</v>
      </c>
      <c r="AJ28" s="27">
        <v>22</v>
      </c>
      <c r="AK28" s="27">
        <f t="shared" si="10"/>
        <v>17.7</v>
      </c>
      <c r="AL28" s="46">
        <f t="shared" si="11"/>
        <v>1.034</v>
      </c>
      <c r="AM28" s="27">
        <v>0.1</v>
      </c>
      <c r="AN28" s="27">
        <v>4.7E-2</v>
      </c>
      <c r="AO28" s="27">
        <v>184</v>
      </c>
      <c r="AP28" s="27">
        <v>27</v>
      </c>
      <c r="AQ28" s="27">
        <f t="shared" si="12"/>
        <v>18.400000000000002</v>
      </c>
      <c r="AR28" s="46">
        <f t="shared" si="13"/>
        <v>1.2689999999999999</v>
      </c>
      <c r="AS28" s="27">
        <v>0.1</v>
      </c>
      <c r="AT28" s="27">
        <v>4.7E-2</v>
      </c>
      <c r="AU28" s="27">
        <v>183</v>
      </c>
      <c r="AV28" s="27">
        <v>26</v>
      </c>
      <c r="AW28" s="27">
        <f t="shared" si="14"/>
        <v>18.3</v>
      </c>
      <c r="AX28" s="46">
        <f t="shared" si="15"/>
        <v>1.222</v>
      </c>
      <c r="AY28" s="27">
        <v>0.1</v>
      </c>
      <c r="AZ28" s="27">
        <v>4.7E-2</v>
      </c>
      <c r="BA28" s="27">
        <v>188</v>
      </c>
      <c r="BB28" s="27">
        <v>30</v>
      </c>
      <c r="BC28" s="27">
        <f t="shared" si="18"/>
        <v>18.8</v>
      </c>
      <c r="BD28" s="47">
        <f t="shared" si="16"/>
        <v>1.41</v>
      </c>
    </row>
    <row r="29" spans="2:56" x14ac:dyDescent="0.2">
      <c r="B29" s="44" t="s">
        <v>35</v>
      </c>
      <c r="C29" s="27">
        <v>3.9E-2</v>
      </c>
      <c r="D29" s="27">
        <v>4.0000000000000001E-3</v>
      </c>
      <c r="E29" s="27">
        <v>568</v>
      </c>
      <c r="F29" s="27">
        <v>158</v>
      </c>
      <c r="G29" s="46">
        <f t="shared" si="0"/>
        <v>22.152000000000001</v>
      </c>
      <c r="H29" s="46">
        <f t="shared" si="1"/>
        <v>0.63200000000000001</v>
      </c>
      <c r="I29" s="27">
        <v>3.9E-2</v>
      </c>
      <c r="J29" s="27">
        <v>4.0000000000000001E-3</v>
      </c>
      <c r="K29" s="27">
        <v>599</v>
      </c>
      <c r="L29" s="27">
        <v>175</v>
      </c>
      <c r="M29" s="46">
        <f t="shared" si="2"/>
        <v>23.361000000000001</v>
      </c>
      <c r="N29" s="46">
        <f t="shared" si="3"/>
        <v>0.70000000000000007</v>
      </c>
      <c r="O29" s="27">
        <v>3.9E-2</v>
      </c>
      <c r="P29" s="27">
        <v>4.0000000000000001E-3</v>
      </c>
      <c r="Q29" s="27">
        <v>628</v>
      </c>
      <c r="R29" s="27">
        <v>187</v>
      </c>
      <c r="S29" s="27">
        <f t="shared" si="4"/>
        <v>24.492000000000001</v>
      </c>
      <c r="T29" s="46">
        <f t="shared" ref="T29:T31" si="19">SUM(R29*P29)</f>
        <v>0.748</v>
      </c>
      <c r="U29" s="27">
        <v>4.7E-2</v>
      </c>
      <c r="V29" s="27">
        <v>3.0000000000000001E-3</v>
      </c>
      <c r="W29" s="27">
        <v>649</v>
      </c>
      <c r="X29" s="27">
        <v>187</v>
      </c>
      <c r="Y29" s="27">
        <f t="shared" si="6"/>
        <v>30.503</v>
      </c>
      <c r="Z29" s="46">
        <f t="shared" si="7"/>
        <v>0.56100000000000005</v>
      </c>
      <c r="AA29" s="27">
        <v>4.7E-2</v>
      </c>
      <c r="AB29" s="27">
        <v>3.0000000000000001E-3</v>
      </c>
      <c r="AC29" s="27">
        <v>680</v>
      </c>
      <c r="AD29" s="27">
        <v>201</v>
      </c>
      <c r="AE29" s="27">
        <f t="shared" si="8"/>
        <v>31.96</v>
      </c>
      <c r="AF29" s="46">
        <f t="shared" si="9"/>
        <v>0.60299999999999998</v>
      </c>
      <c r="AG29" s="27">
        <v>4.7E-2</v>
      </c>
      <c r="AH29" s="27">
        <v>3.0000000000000001E-3</v>
      </c>
      <c r="AI29" s="27">
        <v>697</v>
      </c>
      <c r="AJ29" s="27">
        <v>205</v>
      </c>
      <c r="AK29" s="27">
        <f t="shared" si="10"/>
        <v>32.759</v>
      </c>
      <c r="AL29" s="46">
        <f t="shared" si="11"/>
        <v>0.61499999999999999</v>
      </c>
      <c r="AM29" s="27">
        <v>4.7E-2</v>
      </c>
      <c r="AN29" s="27">
        <v>3.0000000000000001E-3</v>
      </c>
      <c r="AO29" s="27">
        <v>699</v>
      </c>
      <c r="AP29" s="27">
        <v>198</v>
      </c>
      <c r="AQ29" s="27">
        <f t="shared" si="12"/>
        <v>32.853000000000002</v>
      </c>
      <c r="AR29" s="46">
        <f t="shared" si="13"/>
        <v>0.59399999999999997</v>
      </c>
      <c r="AS29" s="27">
        <v>4.7E-2</v>
      </c>
      <c r="AT29" s="27">
        <v>3.0000000000000001E-3</v>
      </c>
      <c r="AU29" s="27">
        <v>688</v>
      </c>
      <c r="AV29" s="27">
        <v>185</v>
      </c>
      <c r="AW29" s="27">
        <f t="shared" si="14"/>
        <v>32.335999999999999</v>
      </c>
      <c r="AX29" s="46">
        <f t="shared" si="15"/>
        <v>0.55500000000000005</v>
      </c>
      <c r="AY29" s="27">
        <v>4.7E-2</v>
      </c>
      <c r="AZ29" s="27">
        <v>3.0000000000000001E-3</v>
      </c>
      <c r="BA29" s="27">
        <v>687</v>
      </c>
      <c r="BB29" s="27">
        <v>180</v>
      </c>
      <c r="BC29" s="27">
        <f t="shared" si="18"/>
        <v>32.289000000000001</v>
      </c>
      <c r="BD29" s="47">
        <f t="shared" si="16"/>
        <v>0.54</v>
      </c>
    </row>
    <row r="30" spans="2:56" x14ac:dyDescent="0.2">
      <c r="B30" s="44" t="s">
        <v>36</v>
      </c>
      <c r="C30" s="27">
        <v>6.0000000000000001E-3</v>
      </c>
      <c r="D30" s="27">
        <v>5.0000000000000001E-3</v>
      </c>
      <c r="E30" s="27">
        <v>222</v>
      </c>
      <c r="F30" s="27">
        <v>36</v>
      </c>
      <c r="G30" s="46">
        <f t="shared" si="0"/>
        <v>1.3320000000000001</v>
      </c>
      <c r="H30" s="46">
        <f t="shared" si="1"/>
        <v>0.18</v>
      </c>
      <c r="I30" s="27">
        <v>1.4E-2</v>
      </c>
      <c r="J30" s="27">
        <v>1E-3</v>
      </c>
      <c r="K30" s="27">
        <v>214</v>
      </c>
      <c r="L30" s="27">
        <v>28</v>
      </c>
      <c r="M30" s="46">
        <f t="shared" si="2"/>
        <v>2.996</v>
      </c>
      <c r="N30" s="46">
        <f>SUM(L30*J30)</f>
        <v>2.8000000000000001E-2</v>
      </c>
      <c r="O30" s="27">
        <v>1.4E-2</v>
      </c>
      <c r="P30" s="27">
        <v>1E-3</v>
      </c>
      <c r="Q30" s="27">
        <v>219</v>
      </c>
      <c r="R30" s="27">
        <v>31</v>
      </c>
      <c r="S30" s="27">
        <f t="shared" si="4"/>
        <v>3.0660000000000003</v>
      </c>
      <c r="T30" s="46">
        <f t="shared" si="19"/>
        <v>3.1E-2</v>
      </c>
      <c r="U30" s="27">
        <v>1.4E-2</v>
      </c>
      <c r="V30" s="27">
        <v>1E-3</v>
      </c>
      <c r="W30" s="27">
        <v>222</v>
      </c>
      <c r="X30" s="27">
        <v>34</v>
      </c>
      <c r="Y30" s="27">
        <f t="shared" si="6"/>
        <v>3.1080000000000001</v>
      </c>
      <c r="Z30" s="46">
        <f t="shared" si="7"/>
        <v>3.4000000000000002E-2</v>
      </c>
      <c r="AA30" s="27">
        <v>1.4E-2</v>
      </c>
      <c r="AB30" s="27">
        <v>1E-3</v>
      </c>
      <c r="AC30" s="27">
        <v>214</v>
      </c>
      <c r="AD30" s="27">
        <v>31</v>
      </c>
      <c r="AE30" s="27">
        <f t="shared" si="8"/>
        <v>2.996</v>
      </c>
      <c r="AF30" s="46">
        <f t="shared" si="9"/>
        <v>3.1E-2</v>
      </c>
      <c r="AG30" s="27">
        <v>1.4E-2</v>
      </c>
      <c r="AH30" s="27">
        <v>1E-3</v>
      </c>
      <c r="AI30" s="27">
        <v>204</v>
      </c>
      <c r="AJ30" s="27">
        <v>24</v>
      </c>
      <c r="AK30" s="27">
        <f t="shared" si="10"/>
        <v>2.8559999999999999</v>
      </c>
      <c r="AL30" s="46">
        <f t="shared" si="11"/>
        <v>2.4E-2</v>
      </c>
      <c r="AM30" s="27">
        <v>3.0000000000000001E-3</v>
      </c>
      <c r="AN30" s="27">
        <v>1E-3</v>
      </c>
      <c r="AO30" s="27">
        <v>210</v>
      </c>
      <c r="AP30" s="27">
        <v>25</v>
      </c>
      <c r="AQ30" s="27">
        <f t="shared" si="12"/>
        <v>0.63</v>
      </c>
      <c r="AR30" s="46">
        <f t="shared" si="13"/>
        <v>2.5000000000000001E-2</v>
      </c>
      <c r="AS30" s="27">
        <v>3.0000000000000001E-3</v>
      </c>
      <c r="AT30" s="27">
        <v>1E-3</v>
      </c>
      <c r="AU30" s="27">
        <v>235</v>
      </c>
      <c r="AV30" s="27">
        <v>31</v>
      </c>
      <c r="AW30" s="27">
        <f t="shared" si="14"/>
        <v>0.70499999999999996</v>
      </c>
      <c r="AX30" s="46">
        <f t="shared" si="15"/>
        <v>3.1E-2</v>
      </c>
      <c r="AY30" s="27">
        <v>3.0000000000000001E-3</v>
      </c>
      <c r="AZ30" s="27">
        <v>1E-3</v>
      </c>
      <c r="BA30" s="27">
        <v>253</v>
      </c>
      <c r="BB30" s="27">
        <v>41</v>
      </c>
      <c r="BC30" s="27">
        <f t="shared" si="18"/>
        <v>0.75900000000000001</v>
      </c>
      <c r="BD30" s="47">
        <f t="shared" si="16"/>
        <v>4.1000000000000002E-2</v>
      </c>
    </row>
    <row r="31" spans="2:56" ht="17" thickBot="1" x14ac:dyDescent="0.25">
      <c r="B31" s="45" t="s">
        <v>37</v>
      </c>
      <c r="C31" s="27">
        <v>0.215</v>
      </c>
      <c r="D31" s="27">
        <v>0.215</v>
      </c>
      <c r="E31" s="27">
        <v>210</v>
      </c>
      <c r="F31" s="27">
        <v>75</v>
      </c>
      <c r="G31" s="46">
        <f t="shared" si="0"/>
        <v>45.15</v>
      </c>
      <c r="H31" s="46">
        <f>SUM(F31*D31)</f>
        <v>16.125</v>
      </c>
      <c r="I31" s="27">
        <v>0.215</v>
      </c>
      <c r="J31" s="27">
        <v>0.215</v>
      </c>
      <c r="K31" s="27">
        <v>225</v>
      </c>
      <c r="L31" s="27">
        <v>77</v>
      </c>
      <c r="M31" s="46">
        <f t="shared" si="2"/>
        <v>48.375</v>
      </c>
      <c r="N31" s="27">
        <f t="shared" si="3"/>
        <v>16.555</v>
      </c>
      <c r="O31" s="27">
        <v>0.215</v>
      </c>
      <c r="P31" s="27">
        <v>0.215</v>
      </c>
      <c r="Q31" s="27">
        <v>239</v>
      </c>
      <c r="R31" s="27">
        <v>77</v>
      </c>
      <c r="S31" s="27">
        <f t="shared" si="4"/>
        <v>51.384999999999998</v>
      </c>
      <c r="T31" s="46">
        <f t="shared" si="19"/>
        <v>16.555</v>
      </c>
      <c r="U31" s="27">
        <v>0.185</v>
      </c>
      <c r="V31" s="27">
        <v>0.16400000000000001</v>
      </c>
      <c r="W31" s="27">
        <v>250</v>
      </c>
      <c r="X31" s="27">
        <v>84</v>
      </c>
      <c r="Y31" s="27">
        <f t="shared" si="6"/>
        <v>46.25</v>
      </c>
      <c r="Z31" s="46">
        <f t="shared" si="7"/>
        <v>13.776</v>
      </c>
      <c r="AA31" s="27">
        <v>0.185</v>
      </c>
      <c r="AB31" s="27">
        <v>0.16400000000000001</v>
      </c>
      <c r="AC31" s="27">
        <v>271</v>
      </c>
      <c r="AD31" s="27">
        <v>89</v>
      </c>
      <c r="AE31" s="27">
        <f t="shared" si="8"/>
        <v>50.134999999999998</v>
      </c>
      <c r="AF31" s="46">
        <f>SUM(AD31*AB31)</f>
        <v>14.596</v>
      </c>
      <c r="AG31" s="27">
        <v>0.185</v>
      </c>
      <c r="AH31" s="27">
        <v>0.16400000000000001</v>
      </c>
      <c r="AI31" s="27">
        <v>277</v>
      </c>
      <c r="AJ31" s="27">
        <v>85</v>
      </c>
      <c r="AK31" s="27">
        <f t="shared" si="10"/>
        <v>51.244999999999997</v>
      </c>
      <c r="AL31" s="46">
        <f t="shared" si="11"/>
        <v>13.940000000000001</v>
      </c>
      <c r="AM31" s="27">
        <v>0.185</v>
      </c>
      <c r="AN31" s="27">
        <v>0.16400000000000001</v>
      </c>
      <c r="AO31" s="27">
        <v>266</v>
      </c>
      <c r="AP31" s="27">
        <v>70</v>
      </c>
      <c r="AQ31" s="27">
        <f t="shared" si="12"/>
        <v>49.21</v>
      </c>
      <c r="AR31" s="46">
        <f t="shared" si="13"/>
        <v>11.48</v>
      </c>
      <c r="AS31" s="27">
        <v>0.185</v>
      </c>
      <c r="AT31" s="27">
        <v>0.16400000000000001</v>
      </c>
      <c r="AU31" s="27">
        <v>270</v>
      </c>
      <c r="AV31" s="27">
        <v>67</v>
      </c>
      <c r="AW31" s="27">
        <f t="shared" si="14"/>
        <v>49.95</v>
      </c>
      <c r="AX31" s="46">
        <f t="shared" si="15"/>
        <v>10.988000000000001</v>
      </c>
      <c r="AY31" s="27">
        <v>0.185</v>
      </c>
      <c r="AZ31" s="27">
        <v>0.16400000000000001</v>
      </c>
      <c r="BA31" s="27">
        <v>278</v>
      </c>
      <c r="BB31" s="27">
        <v>65</v>
      </c>
      <c r="BC31" s="27">
        <f t="shared" si="18"/>
        <v>51.43</v>
      </c>
      <c r="BD31" s="47">
        <f t="shared" si="16"/>
        <v>10.66</v>
      </c>
    </row>
    <row r="32" spans="2:56" ht="18" thickTop="1" thickBot="1" x14ac:dyDescent="0.25">
      <c r="B32" s="39" t="s">
        <v>38</v>
      </c>
      <c r="C32" s="48">
        <f>AVERAGE(C3:C31)</f>
        <v>0.47848275862068962</v>
      </c>
      <c r="D32" s="48">
        <f>AVERAGE(D3:D31)</f>
        <v>0.24286206896551721</v>
      </c>
      <c r="E32" s="49">
        <f>SUM(E3:E31)</f>
        <v>19506</v>
      </c>
      <c r="F32" s="49">
        <f>SUM(F3:F31)</f>
        <v>4900</v>
      </c>
      <c r="G32" s="48">
        <f>SUM(G3:G31)</f>
        <v>9059.0130000000008</v>
      </c>
      <c r="H32" s="48">
        <f>SUM(H3:H31)</f>
        <v>1399.9720000000002</v>
      </c>
      <c r="I32" s="48">
        <f>AVERAGE(I3:I31)</f>
        <v>0.47558620689655173</v>
      </c>
      <c r="J32" s="48">
        <f>AVERAGE(J3:J31)</f>
        <v>0.23527586206896547</v>
      </c>
      <c r="K32" s="49">
        <f>SUM(K3:K31)</f>
        <v>21585</v>
      </c>
      <c r="L32" s="49">
        <f>SUM(L3:L31)</f>
        <v>5530</v>
      </c>
      <c r="M32" s="48">
        <f>SUM(M3:M31)</f>
        <v>10593.102999999999</v>
      </c>
      <c r="N32" s="48">
        <f>SUM(N3:N31)</f>
        <v>1635.72</v>
      </c>
      <c r="O32" s="48">
        <f>AVERAGE(O3:O31)</f>
        <v>0.4759655172413792</v>
      </c>
      <c r="P32" s="48">
        <f>AVERAGE(P3:P31)</f>
        <v>0.23155172413793104</v>
      </c>
      <c r="Q32" s="49">
        <f>SUM(Q3:Q31)</f>
        <v>24618</v>
      </c>
      <c r="R32" s="49">
        <f>SUM(R3:R31)</f>
        <v>6436</v>
      </c>
      <c r="S32" s="49">
        <f>SUM(S3:S31)</f>
        <v>13011.079000000002</v>
      </c>
      <c r="T32" s="48">
        <f>SUM(T3:T31)</f>
        <v>2007.317</v>
      </c>
      <c r="U32" s="49">
        <f>AVERAGE(U3:U31)</f>
        <v>0.4726206896551724</v>
      </c>
      <c r="V32" s="49">
        <f>AVERAGE(V3:V31)</f>
        <v>0.25934482758620692</v>
      </c>
      <c r="W32" s="49">
        <f>SUM(W3:W31)</f>
        <v>26023</v>
      </c>
      <c r="X32" s="49">
        <f>SUM(X3:X31)</f>
        <v>7031</v>
      </c>
      <c r="Y32" s="49">
        <f>SUM(Y3:Y31)</f>
        <v>14081.461999999998</v>
      </c>
      <c r="Z32" s="48">
        <f>SUM(Z3:Z31)</f>
        <v>2257.0650000000005</v>
      </c>
      <c r="AA32" s="49">
        <f>AVERAGE(AA3:AA31)</f>
        <v>0.46720689655172409</v>
      </c>
      <c r="AB32" s="49">
        <f>AVERAGE(AB3:AB31)</f>
        <v>0.24848275862068964</v>
      </c>
      <c r="AC32" s="49">
        <f>SUM(AC3:AC31)</f>
        <v>28425</v>
      </c>
      <c r="AD32" s="49">
        <f>SUM(AD3:AD31)</f>
        <v>7693</v>
      </c>
      <c r="AE32" s="49">
        <f>SUM(AE3:AE31)</f>
        <v>15873.621999999996</v>
      </c>
      <c r="AF32" s="48">
        <f>SUM(AF3:AF31)</f>
        <v>2501.8129999999996</v>
      </c>
      <c r="AG32" s="49">
        <f>AVERAGE(AG3:AG31)</f>
        <v>0.45972413793103439</v>
      </c>
      <c r="AH32" s="49">
        <f>AVERAGE(AH3:AH31)</f>
        <v>0.24893103448275863</v>
      </c>
      <c r="AI32" s="49">
        <f>SUM(AI3:AI31)</f>
        <v>32035</v>
      </c>
      <c r="AJ32" s="49">
        <f>SUM(AJ3:AJ31)</f>
        <v>8692</v>
      </c>
      <c r="AK32" s="49">
        <f>SUM(AK3:AK31)</f>
        <v>18317.182999999994</v>
      </c>
      <c r="AL32" s="48">
        <f>SUM(AL3:AL31)</f>
        <v>2871.9290000000001</v>
      </c>
      <c r="AM32" s="49">
        <f>AVERAGE(AM3:AM31)</f>
        <v>0.45293103448275862</v>
      </c>
      <c r="AN32" s="49">
        <f>AVERAGE(AN3:AN31)</f>
        <v>0.24396551724137935</v>
      </c>
      <c r="AO32" s="49">
        <f>SUM(AO3:AO31)</f>
        <v>34202</v>
      </c>
      <c r="AP32" s="49">
        <f>SUM(AP3:AP31)</f>
        <v>9568</v>
      </c>
      <c r="AQ32" s="49">
        <f>SUM(AQ3:AQ31)</f>
        <v>19650.956999999999</v>
      </c>
      <c r="AR32" s="48">
        <f>SUM(AR3:AR31)</f>
        <v>3158.6670000000004</v>
      </c>
      <c r="AS32" s="49">
        <f>AVERAGE(AS3:AS31)</f>
        <v>0.45217241379310341</v>
      </c>
      <c r="AT32" s="49">
        <f>AVERAGE(AT3:AT31)</f>
        <v>0.22137931034482758</v>
      </c>
      <c r="AU32" s="49">
        <f>SUM(AU3:AU31)</f>
        <v>35707</v>
      </c>
      <c r="AV32" s="49">
        <f>SUM(AV3:AV31)</f>
        <v>10345</v>
      </c>
      <c r="AW32" s="49">
        <f>SUM(AW3:AW31)</f>
        <v>20841.151000000002</v>
      </c>
      <c r="AX32" s="48">
        <f>SUM(AX3:AX31)</f>
        <v>3496.5139999999997</v>
      </c>
      <c r="AY32" s="49">
        <f>AVERAGE(AY3:AY31)</f>
        <v>0.45382758620689656</v>
      </c>
      <c r="AZ32" s="49">
        <f>AVERAGE(AZ3:AZ31)</f>
        <v>0.20006896551724138</v>
      </c>
      <c r="BA32" s="49">
        <f>SUM(BA3:BA31)</f>
        <v>36898</v>
      </c>
      <c r="BB32" s="49">
        <f>SUM(BB3:BB31)</f>
        <v>11022</v>
      </c>
      <c r="BC32" s="49">
        <f>SUM(BC3:BC31)</f>
        <v>21706.690999999992</v>
      </c>
      <c r="BD32" s="50">
        <f>SUM(BD3:BD31)</f>
        <v>3512.1699999999996</v>
      </c>
    </row>
    <row r="33" spans="2:3" ht="17" thickTop="1" x14ac:dyDescent="0.2">
      <c r="B33" s="51"/>
    </row>
    <row r="34" spans="2:3" x14ac:dyDescent="0.2">
      <c r="C34" s="27" t="s">
        <v>172</v>
      </c>
    </row>
    <row r="35" spans="2:3" x14ac:dyDescent="0.2">
      <c r="C35" s="27" t="s">
        <v>133</v>
      </c>
    </row>
    <row r="36" spans="2:3" x14ac:dyDescent="0.2">
      <c r="C36" s="27" t="s">
        <v>127</v>
      </c>
    </row>
    <row r="37" spans="2:3" x14ac:dyDescent="0.2">
      <c r="C37" s="27" t="s">
        <v>114</v>
      </c>
    </row>
    <row r="38" spans="2:3" x14ac:dyDescent="0.2">
      <c r="C38" s="27" t="s">
        <v>115</v>
      </c>
    </row>
    <row r="39" spans="2:3" x14ac:dyDescent="0.2">
      <c r="C39" s="27" t="s">
        <v>132</v>
      </c>
    </row>
    <row r="40" spans="2:3" x14ac:dyDescent="0.2">
      <c r="C40" s="27" t="s">
        <v>116</v>
      </c>
    </row>
    <row r="41" spans="2:3" x14ac:dyDescent="0.2">
      <c r="C41" s="27" t="s">
        <v>117</v>
      </c>
    </row>
    <row r="42" spans="2:3" x14ac:dyDescent="0.2">
      <c r="C42" s="27" t="s">
        <v>122</v>
      </c>
    </row>
    <row r="43" spans="2:3" x14ac:dyDescent="0.2">
      <c r="C43" s="27" t="s">
        <v>129</v>
      </c>
    </row>
    <row r="44" spans="2:3" x14ac:dyDescent="0.2">
      <c r="C44" s="27" t="s">
        <v>131</v>
      </c>
    </row>
    <row r="47" spans="2:3" x14ac:dyDescent="0.2">
      <c r="C47" s="27" t="s">
        <v>163</v>
      </c>
    </row>
    <row r="48" spans="2:3" x14ac:dyDescent="0.2">
      <c r="C48" s="27" t="s">
        <v>164</v>
      </c>
    </row>
    <row r="49" spans="3:3" x14ac:dyDescent="0.2">
      <c r="C49" s="27" t="s">
        <v>165</v>
      </c>
    </row>
    <row r="50" spans="3:3" x14ac:dyDescent="0.2">
      <c r="C50" s="27" t="s">
        <v>166</v>
      </c>
    </row>
    <row r="51" spans="3:3" x14ac:dyDescent="0.2">
      <c r="C51" s="27" t="s">
        <v>167</v>
      </c>
    </row>
    <row r="52" spans="3:3" x14ac:dyDescent="0.2">
      <c r="C52" s="27" t="s">
        <v>168</v>
      </c>
    </row>
    <row r="53" spans="3:3" x14ac:dyDescent="0.2">
      <c r="C53" s="27" t="s">
        <v>169</v>
      </c>
    </row>
    <row r="54" spans="3:3" x14ac:dyDescent="0.2">
      <c r="C54" s="27" t="s">
        <v>173</v>
      </c>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2:B14"/>
  <sheetViews>
    <sheetView workbookViewId="0">
      <selection activeCell="B20" sqref="B20"/>
    </sheetView>
  </sheetViews>
  <sheetFormatPr baseColWidth="10" defaultColWidth="10.6640625" defaultRowHeight="16" x14ac:dyDescent="0.2"/>
  <cols>
    <col min="2" max="2" width="42" customWidth="1"/>
  </cols>
  <sheetData>
    <row r="2" spans="2:2" x14ac:dyDescent="0.2">
      <c r="B2" s="37" t="s">
        <v>89</v>
      </c>
    </row>
    <row r="3" spans="2:2" x14ac:dyDescent="0.2">
      <c r="B3" s="38" t="s">
        <v>105</v>
      </c>
    </row>
    <row r="4" spans="2:2" x14ac:dyDescent="0.2">
      <c r="B4" s="37" t="s">
        <v>90</v>
      </c>
    </row>
    <row r="5" spans="2:2" x14ac:dyDescent="0.2">
      <c r="B5" s="37" t="s">
        <v>91</v>
      </c>
    </row>
    <row r="6" spans="2:2" x14ac:dyDescent="0.2">
      <c r="B6" s="38" t="s">
        <v>92</v>
      </c>
    </row>
    <row r="7" spans="2:2" x14ac:dyDescent="0.2">
      <c r="B7" s="37" t="s">
        <v>93</v>
      </c>
    </row>
    <row r="8" spans="2:2" ht="112" x14ac:dyDescent="0.2">
      <c r="B8" s="52" t="s">
        <v>94</v>
      </c>
    </row>
    <row r="9" spans="2:2" x14ac:dyDescent="0.2">
      <c r="B9" s="37" t="s">
        <v>95</v>
      </c>
    </row>
    <row r="10" spans="2:2" x14ac:dyDescent="0.2">
      <c r="B10" s="38" t="s">
        <v>96</v>
      </c>
    </row>
    <row r="11" spans="2:2" x14ac:dyDescent="0.2">
      <c r="B11" s="37" t="s">
        <v>97</v>
      </c>
    </row>
    <row r="12" spans="2:2" x14ac:dyDescent="0.2">
      <c r="B12" s="38" t="s">
        <v>175</v>
      </c>
    </row>
    <row r="13" spans="2:2" x14ac:dyDescent="0.2">
      <c r="B13" s="37" t="s">
        <v>98</v>
      </c>
    </row>
    <row r="14" spans="2:2" x14ac:dyDescent="0.2">
      <c r="B14" s="38" t="s">
        <v>106</v>
      </c>
    </row>
  </sheetData>
  <phoneticPr fontId="3" type="noConversion"/>
  <pageMargins left="0.7" right="0.7" top="0.75" bottom="0.75" header="0.3" footer="0.3"/>
  <pageSetup scale="41"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T32"/>
  <sheetViews>
    <sheetView zoomScale="85" zoomScaleNormal="83" zoomScalePageLayoutView="83" workbookViewId="0">
      <pane xSplit="1" topLeftCell="G1" activePane="topRight" state="frozen"/>
      <selection pane="topRight" sqref="A1:XFD1048576"/>
    </sheetView>
  </sheetViews>
  <sheetFormatPr baseColWidth="10" defaultColWidth="10.83203125" defaultRowHeight="16" x14ac:dyDescent="0.2"/>
  <cols>
    <col min="1" max="1" width="20.33203125" style="8" customWidth="1"/>
    <col min="2" max="2" width="18.5" style="8" customWidth="1"/>
    <col min="3" max="3" width="9.5" style="9" bestFit="1" customWidth="1"/>
    <col min="4" max="4" width="11.33203125" style="9" customWidth="1"/>
    <col min="5" max="5" width="11" style="8" customWidth="1"/>
    <col min="6" max="6" width="10.1640625" style="20" customWidth="1"/>
    <col min="7" max="7" width="18.5" style="8" customWidth="1"/>
    <col min="8" max="8" width="9.5" style="9" bestFit="1" customWidth="1"/>
    <col min="9" max="9" width="10.83203125" style="9" bestFit="1" customWidth="1"/>
    <col min="10" max="10" width="11.1640625" style="8" bestFit="1" customWidth="1"/>
    <col min="11" max="11" width="10.1640625" style="8" customWidth="1"/>
    <col min="12" max="12" width="18.5" style="8" customWidth="1"/>
    <col min="13" max="13" width="9.5" style="9" bestFit="1" customWidth="1"/>
    <col min="14" max="14" width="10.83203125" style="9" bestFit="1" customWidth="1"/>
    <col min="15" max="15" width="11.1640625" style="8" bestFit="1" customWidth="1"/>
    <col min="16" max="16" width="10.1640625" style="8" customWidth="1"/>
    <col min="17" max="17" width="18.5" style="8" customWidth="1"/>
    <col min="18" max="18" width="9.5" style="9" bestFit="1" customWidth="1"/>
    <col min="19" max="19" width="10.83203125" style="9" bestFit="1" customWidth="1"/>
    <col min="20" max="20" width="11.1640625" style="8" bestFit="1" customWidth="1"/>
    <col min="21" max="21" width="10.1640625" style="8" customWidth="1"/>
    <col min="22" max="22" width="18.5" style="8" customWidth="1"/>
    <col min="23" max="23" width="9.5" style="9" bestFit="1" customWidth="1"/>
    <col min="24" max="24" width="10.83203125" style="9" bestFit="1" customWidth="1"/>
    <col min="25" max="25" width="11.1640625" style="8" bestFit="1" customWidth="1"/>
    <col min="26" max="26" width="10.1640625" style="8" customWidth="1"/>
    <col min="27" max="27" width="18.5" style="8" customWidth="1"/>
    <col min="28" max="28" width="9.5" style="9" bestFit="1" customWidth="1"/>
    <col min="29" max="29" width="10.83203125" style="9" bestFit="1" customWidth="1"/>
    <col min="30" max="30" width="11.1640625" style="8" bestFit="1" customWidth="1"/>
    <col min="31" max="31" width="10.1640625" style="8" customWidth="1"/>
    <col min="32" max="32" width="18.5" style="8" customWidth="1"/>
    <col min="33" max="33" width="9.5" style="9" bestFit="1" customWidth="1"/>
    <col min="34" max="34" width="10.83203125" style="9" bestFit="1" customWidth="1"/>
    <col min="35" max="35" width="11.1640625" style="8" bestFit="1" customWidth="1"/>
    <col min="36" max="36" width="10.1640625" style="8" customWidth="1"/>
    <col min="37" max="37" width="18.5" style="8" customWidth="1"/>
    <col min="38" max="38" width="9.5" style="9" bestFit="1" customWidth="1"/>
    <col min="39" max="39" width="10.83203125" style="9" bestFit="1" customWidth="1"/>
    <col min="40" max="40" width="11.1640625" style="8" bestFit="1" customWidth="1"/>
    <col min="41" max="41" width="10.1640625" style="8" customWidth="1"/>
    <col min="42" max="42" width="18.5" style="13" customWidth="1"/>
    <col min="43" max="43" width="9.5" style="14" bestFit="1" customWidth="1"/>
    <col min="44" max="44" width="10.83203125" style="14" bestFit="1" customWidth="1"/>
    <col min="45" max="45" width="11.1640625" style="13" bestFit="1" customWidth="1"/>
    <col min="46" max="46" width="10.1640625" style="13" customWidth="1"/>
    <col min="47" max="16384" width="10.83203125" style="8"/>
  </cols>
  <sheetData>
    <row r="1" spans="1:46" ht="80" x14ac:dyDescent="0.2">
      <c r="A1" s="1" t="s">
        <v>40</v>
      </c>
      <c r="B1" s="2" t="s">
        <v>41</v>
      </c>
      <c r="C1" s="2" t="s">
        <v>0</v>
      </c>
      <c r="D1" s="2" t="s">
        <v>1</v>
      </c>
      <c r="E1" s="2" t="s">
        <v>42</v>
      </c>
      <c r="F1" s="18" t="s">
        <v>68</v>
      </c>
      <c r="G1" s="2" t="s">
        <v>43</v>
      </c>
      <c r="H1" s="2" t="s">
        <v>0</v>
      </c>
      <c r="I1" s="2" t="s">
        <v>1</v>
      </c>
      <c r="J1" s="2" t="s">
        <v>44</v>
      </c>
      <c r="K1" s="2" t="s">
        <v>69</v>
      </c>
      <c r="L1" s="2" t="s">
        <v>45</v>
      </c>
      <c r="M1" s="2" t="s">
        <v>0</v>
      </c>
      <c r="N1" s="2" t="s">
        <v>1</v>
      </c>
      <c r="O1" s="2" t="s">
        <v>46</v>
      </c>
      <c r="P1" s="2" t="s">
        <v>70</v>
      </c>
      <c r="Q1" s="2" t="s">
        <v>47</v>
      </c>
      <c r="R1" s="2" t="s">
        <v>0</v>
      </c>
      <c r="S1" s="2" t="s">
        <v>1</v>
      </c>
      <c r="T1" s="2" t="s">
        <v>48</v>
      </c>
      <c r="U1" s="2" t="s">
        <v>71</v>
      </c>
      <c r="V1" s="2" t="s">
        <v>49</v>
      </c>
      <c r="W1" s="2" t="s">
        <v>0</v>
      </c>
      <c r="X1" s="2" t="s">
        <v>1</v>
      </c>
      <c r="Y1" s="2" t="s">
        <v>50</v>
      </c>
      <c r="Z1" s="2" t="s">
        <v>72</v>
      </c>
      <c r="AA1" s="2" t="s">
        <v>51</v>
      </c>
      <c r="AB1" s="2" t="s">
        <v>0</v>
      </c>
      <c r="AC1" s="2" t="s">
        <v>1</v>
      </c>
      <c r="AD1" s="2" t="s">
        <v>52</v>
      </c>
      <c r="AE1" s="2" t="s">
        <v>73</v>
      </c>
      <c r="AF1" s="2" t="s">
        <v>53</v>
      </c>
      <c r="AG1" s="2" t="s">
        <v>0</v>
      </c>
      <c r="AH1" s="2" t="s">
        <v>1</v>
      </c>
      <c r="AI1" s="2" t="s">
        <v>54</v>
      </c>
      <c r="AJ1" s="2" t="s">
        <v>74</v>
      </c>
      <c r="AK1" s="2" t="s">
        <v>55</v>
      </c>
      <c r="AL1" s="2" t="s">
        <v>0</v>
      </c>
      <c r="AM1" s="2" t="s">
        <v>1</v>
      </c>
      <c r="AN1" s="2" t="s">
        <v>56</v>
      </c>
      <c r="AO1" s="2" t="s">
        <v>57</v>
      </c>
      <c r="AP1" s="12" t="s">
        <v>58</v>
      </c>
      <c r="AQ1" s="12" t="s">
        <v>0</v>
      </c>
      <c r="AR1" s="12" t="s">
        <v>1</v>
      </c>
      <c r="AS1" s="12" t="s">
        <v>59</v>
      </c>
      <c r="AT1" s="12" t="s">
        <v>60</v>
      </c>
    </row>
    <row r="2" spans="1:46" s="3" customFormat="1" x14ac:dyDescent="0.2">
      <c r="A2" s="3" t="s">
        <v>2</v>
      </c>
      <c r="B2" s="3">
        <v>0.129</v>
      </c>
      <c r="C2" s="4" t="s">
        <v>3</v>
      </c>
      <c r="D2" s="4">
        <v>2006</v>
      </c>
      <c r="E2" s="5">
        <v>73</v>
      </c>
      <c r="F2" s="19">
        <f>SUM(E2*B2)</f>
        <v>9.4169999999999998</v>
      </c>
      <c r="G2" s="3">
        <v>7.0000000000000007E-2</v>
      </c>
      <c r="H2" s="4" t="s">
        <v>3</v>
      </c>
      <c r="I2" s="4" t="s">
        <v>4</v>
      </c>
      <c r="J2" s="5">
        <v>124</v>
      </c>
      <c r="K2" s="19">
        <f>SUM(J2*G2)</f>
        <v>8.6800000000000015</v>
      </c>
      <c r="L2" s="3">
        <v>7.0000000000000007E-2</v>
      </c>
      <c r="M2" s="4" t="s">
        <v>3</v>
      </c>
      <c r="N2" s="4" t="s">
        <v>4</v>
      </c>
      <c r="O2" s="5">
        <v>147</v>
      </c>
      <c r="P2" s="5">
        <f>SUM(O2*L2)</f>
        <v>10.290000000000001</v>
      </c>
      <c r="Q2" s="3">
        <v>7.0000000000000007E-2</v>
      </c>
      <c r="R2" s="4" t="s">
        <v>3</v>
      </c>
      <c r="S2" s="4" t="s">
        <v>4</v>
      </c>
      <c r="T2" s="5">
        <v>156</v>
      </c>
      <c r="U2" s="5">
        <f>SUM(T2*Q2)</f>
        <v>10.920000000000002</v>
      </c>
      <c r="V2" s="3">
        <v>9.1999999999999998E-2</v>
      </c>
      <c r="W2" s="4" t="s">
        <v>8</v>
      </c>
      <c r="X2" s="4">
        <v>2014</v>
      </c>
      <c r="Y2" s="5">
        <v>145</v>
      </c>
      <c r="Z2" s="5">
        <f>SUM(Y2*V2)</f>
        <v>13.34</v>
      </c>
      <c r="AA2" s="3">
        <v>9.1999999999999998E-2</v>
      </c>
      <c r="AB2" s="4" t="s">
        <v>8</v>
      </c>
      <c r="AC2" s="4">
        <v>2014</v>
      </c>
      <c r="AD2" s="5">
        <v>150</v>
      </c>
      <c r="AE2" s="5">
        <f>SUM(AD2*AA2)</f>
        <v>13.799999999999999</v>
      </c>
      <c r="AF2" s="3">
        <v>9.1999999999999998E-2</v>
      </c>
      <c r="AG2" s="4" t="s">
        <v>8</v>
      </c>
      <c r="AH2" s="4">
        <v>2014</v>
      </c>
      <c r="AI2" s="5">
        <v>146</v>
      </c>
      <c r="AJ2" s="5">
        <f>SUM(AI2*AF2)</f>
        <v>13.432</v>
      </c>
      <c r="AK2" s="3">
        <v>9.1999999999999998E-2</v>
      </c>
      <c r="AL2" s="4" t="s">
        <v>8</v>
      </c>
      <c r="AM2" s="4">
        <v>2014</v>
      </c>
      <c r="AN2" s="5">
        <v>143</v>
      </c>
      <c r="AO2" s="5">
        <f>SUM(AN2*AK2)</f>
        <v>13.156000000000001</v>
      </c>
      <c r="AP2" s="13">
        <v>9.1999999999999998E-2</v>
      </c>
      <c r="AQ2" s="14" t="s">
        <v>8</v>
      </c>
      <c r="AR2" s="14">
        <v>2014</v>
      </c>
      <c r="AS2" s="15"/>
      <c r="AT2" s="15"/>
    </row>
    <row r="3" spans="1:46" s="3" customFormat="1" x14ac:dyDescent="0.2">
      <c r="A3" s="3" t="s">
        <v>5</v>
      </c>
      <c r="B3" s="3">
        <v>0.75800000000000001</v>
      </c>
      <c r="C3" s="4" t="s">
        <v>61</v>
      </c>
      <c r="D3" s="4">
        <v>2010</v>
      </c>
      <c r="E3" s="3">
        <v>168</v>
      </c>
      <c r="F3" s="19">
        <f t="shared" ref="F3:F31" si="0">SUM(E3*B3)</f>
        <v>127.34399999999999</v>
      </c>
      <c r="G3" s="3">
        <v>0.75800000000000001</v>
      </c>
      <c r="H3" s="4" t="s">
        <v>61</v>
      </c>
      <c r="I3" s="4">
        <v>2010</v>
      </c>
      <c r="J3" s="3">
        <v>180</v>
      </c>
      <c r="K3" s="19">
        <f t="shared" ref="K3:K31" si="1">SUM(J3*G3)</f>
        <v>136.44</v>
      </c>
      <c r="L3" s="3">
        <v>0.75800000000000001</v>
      </c>
      <c r="M3" s="4" t="s">
        <v>61</v>
      </c>
      <c r="N3" s="4">
        <v>2010</v>
      </c>
      <c r="O3" s="3">
        <v>181</v>
      </c>
      <c r="P3" s="5">
        <f t="shared" ref="P3:P30" si="2">SUM(O3*L3)</f>
        <v>137.19800000000001</v>
      </c>
      <c r="Q3" s="3">
        <v>0.75800000000000001</v>
      </c>
      <c r="R3" s="4" t="s">
        <v>61</v>
      </c>
      <c r="S3" s="4">
        <v>2010</v>
      </c>
      <c r="T3" s="3">
        <v>180</v>
      </c>
      <c r="U3" s="5">
        <f t="shared" ref="U3:U30" si="3">SUM(T3*Q3)</f>
        <v>136.44</v>
      </c>
      <c r="V3" s="3">
        <v>0.75800000000000001</v>
      </c>
      <c r="W3" s="4" t="s">
        <v>61</v>
      </c>
      <c r="X3" s="4">
        <v>2010</v>
      </c>
      <c r="Y3" s="3">
        <v>187</v>
      </c>
      <c r="Z3" s="5">
        <f t="shared" ref="Z3:Z31" si="4">SUM(Y3*V3)</f>
        <v>141.74600000000001</v>
      </c>
      <c r="AA3" s="3">
        <v>0.75800000000000001</v>
      </c>
      <c r="AB3" s="4" t="s">
        <v>61</v>
      </c>
      <c r="AC3" s="4">
        <v>2010</v>
      </c>
      <c r="AD3" s="3">
        <v>189</v>
      </c>
      <c r="AE3" s="5">
        <f t="shared" ref="AE3:AE30" si="5">SUM(AD3*AA3)</f>
        <v>143.262</v>
      </c>
      <c r="AF3" s="3">
        <v>0.75800000000000001</v>
      </c>
      <c r="AG3" s="4" t="s">
        <v>61</v>
      </c>
      <c r="AH3" s="4">
        <v>2010</v>
      </c>
      <c r="AI3" s="3">
        <v>189</v>
      </c>
      <c r="AJ3" s="5">
        <f t="shared" ref="AJ3:AJ30" si="6">SUM(AI3*AF3)</f>
        <v>143.262</v>
      </c>
      <c r="AK3" s="3">
        <v>0.75800000000000001</v>
      </c>
      <c r="AL3" s="4" t="s">
        <v>61</v>
      </c>
      <c r="AM3" s="4">
        <v>2010</v>
      </c>
      <c r="AN3" s="3">
        <v>199</v>
      </c>
      <c r="AO3" s="5">
        <f t="shared" ref="AO3:AO30" si="7">SUM(AN3*AK3)</f>
        <v>150.84200000000001</v>
      </c>
      <c r="AP3" s="13">
        <v>0.75800000000000001</v>
      </c>
      <c r="AQ3" s="14" t="s">
        <v>61</v>
      </c>
      <c r="AR3" s="14">
        <v>2010</v>
      </c>
      <c r="AS3" s="13"/>
      <c r="AT3" s="13"/>
    </row>
    <row r="4" spans="1:46" s="3" customFormat="1" x14ac:dyDescent="0.2">
      <c r="A4" s="3" t="s">
        <v>6</v>
      </c>
      <c r="B4" s="3">
        <v>1.4999999999999999E-2</v>
      </c>
      <c r="C4" s="4" t="s">
        <v>3</v>
      </c>
      <c r="D4" s="4">
        <v>2004</v>
      </c>
      <c r="E4" s="3">
        <v>2694</v>
      </c>
      <c r="F4" s="19">
        <f t="shared" si="0"/>
        <v>40.409999999999997</v>
      </c>
      <c r="G4" s="3">
        <v>1.4999999999999999E-2</v>
      </c>
      <c r="H4" s="4" t="s">
        <v>3</v>
      </c>
      <c r="I4" s="4">
        <v>2004</v>
      </c>
      <c r="J4" s="3">
        <v>2724</v>
      </c>
      <c r="K4" s="19">
        <f t="shared" si="1"/>
        <v>40.86</v>
      </c>
      <c r="L4" s="3">
        <v>1.4999999999999999E-2</v>
      </c>
      <c r="M4" s="4" t="s">
        <v>3</v>
      </c>
      <c r="N4" s="4">
        <v>2004</v>
      </c>
      <c r="O4" s="3">
        <v>2721</v>
      </c>
      <c r="P4" s="5">
        <f t="shared" si="2"/>
        <v>40.814999999999998</v>
      </c>
      <c r="Q4" s="3">
        <v>1.4999999999999999E-2</v>
      </c>
      <c r="R4" s="4" t="s">
        <v>3</v>
      </c>
      <c r="S4" s="4">
        <v>2004</v>
      </c>
      <c r="T4" s="3">
        <v>2728</v>
      </c>
      <c r="U4" s="5">
        <f t="shared" si="3"/>
        <v>40.92</v>
      </c>
      <c r="V4" s="3">
        <v>1.4999999999999999E-2</v>
      </c>
      <c r="W4" s="4" t="s">
        <v>3</v>
      </c>
      <c r="X4" s="4">
        <v>2004</v>
      </c>
      <c r="Y4" s="3">
        <v>2724</v>
      </c>
      <c r="Z4" s="5">
        <f t="shared" si="4"/>
        <v>40.86</v>
      </c>
      <c r="AA4" s="3">
        <v>1.4999999999999999E-2</v>
      </c>
      <c r="AB4" s="4" t="s">
        <v>3</v>
      </c>
      <c r="AC4" s="4">
        <v>2004</v>
      </c>
      <c r="AD4" s="3">
        <v>2741</v>
      </c>
      <c r="AE4" s="5">
        <f t="shared" si="5"/>
        <v>41.115000000000002</v>
      </c>
      <c r="AF4" s="3">
        <v>1.4999999999999999E-2</v>
      </c>
      <c r="AG4" s="4" t="s">
        <v>3</v>
      </c>
      <c r="AH4" s="4">
        <v>2004</v>
      </c>
      <c r="AI4" s="3">
        <v>2760</v>
      </c>
      <c r="AJ4" s="5">
        <f t="shared" si="6"/>
        <v>41.4</v>
      </c>
      <c r="AK4" s="3">
        <v>1.4999999999999999E-2</v>
      </c>
      <c r="AL4" s="4" t="s">
        <v>3</v>
      </c>
      <c r="AM4" s="4">
        <v>2004</v>
      </c>
      <c r="AN4" s="3">
        <v>2737</v>
      </c>
      <c r="AO4" s="5">
        <f t="shared" si="7"/>
        <v>41.055</v>
      </c>
      <c r="AP4" s="13">
        <v>1.4999999999999999E-2</v>
      </c>
      <c r="AQ4" s="14" t="s">
        <v>3</v>
      </c>
      <c r="AR4" s="14">
        <v>2004</v>
      </c>
      <c r="AS4" s="13"/>
      <c r="AT4" s="13"/>
    </row>
    <row r="5" spans="1:46" s="3" customFormat="1" x14ac:dyDescent="0.2">
      <c r="A5" s="3" t="s">
        <v>7</v>
      </c>
      <c r="B5" s="3">
        <v>0.24299999999999999</v>
      </c>
      <c r="C5" s="4" t="s">
        <v>8</v>
      </c>
      <c r="D5" s="4">
        <v>2010</v>
      </c>
      <c r="E5" s="3">
        <v>28</v>
      </c>
      <c r="F5" s="19">
        <f t="shared" si="0"/>
        <v>6.8040000000000003</v>
      </c>
      <c r="G5" s="3">
        <v>0.24299999999999999</v>
      </c>
      <c r="H5" s="4" t="s">
        <v>8</v>
      </c>
      <c r="I5" s="4">
        <v>2010</v>
      </c>
      <c r="J5" s="3">
        <v>27</v>
      </c>
      <c r="K5" s="19">
        <f t="shared" si="1"/>
        <v>6.5609999999999999</v>
      </c>
      <c r="L5" s="3">
        <v>0.24299999999999999</v>
      </c>
      <c r="M5" s="4" t="s">
        <v>8</v>
      </c>
      <c r="N5" s="4">
        <v>2010</v>
      </c>
      <c r="O5" s="3">
        <v>31</v>
      </c>
      <c r="P5" s="5">
        <f t="shared" si="2"/>
        <v>7.5329999999999995</v>
      </c>
      <c r="Q5" s="3">
        <v>0.24299999999999999</v>
      </c>
      <c r="R5" s="4" t="s">
        <v>8</v>
      </c>
      <c r="S5" s="4">
        <v>2010</v>
      </c>
      <c r="T5" s="3">
        <v>24</v>
      </c>
      <c r="U5" s="5">
        <f t="shared" si="3"/>
        <v>5.8319999999999999</v>
      </c>
      <c r="V5" s="3">
        <v>0.24299999999999999</v>
      </c>
      <c r="W5" s="4" t="s">
        <v>8</v>
      </c>
      <c r="X5" s="4">
        <v>2010</v>
      </c>
      <c r="Y5" s="3">
        <v>25</v>
      </c>
      <c r="Z5" s="5">
        <f t="shared" si="4"/>
        <v>6.0750000000000002</v>
      </c>
      <c r="AA5" s="3">
        <v>0.24299999999999999</v>
      </c>
      <c r="AB5" s="4" t="s">
        <v>8</v>
      </c>
      <c r="AC5" s="4">
        <v>2010</v>
      </c>
      <c r="AD5" s="3">
        <v>24</v>
      </c>
      <c r="AE5" s="5">
        <f t="shared" si="5"/>
        <v>5.8319999999999999</v>
      </c>
      <c r="AF5" s="3">
        <v>0.24299999999999999</v>
      </c>
      <c r="AG5" s="4" t="s">
        <v>8</v>
      </c>
      <c r="AH5" s="4">
        <v>2010</v>
      </c>
      <c r="AI5" s="3">
        <v>29</v>
      </c>
      <c r="AJ5" s="5">
        <f t="shared" si="6"/>
        <v>7.0469999999999997</v>
      </c>
      <c r="AK5" s="3">
        <v>0.24299999999999999</v>
      </c>
      <c r="AL5" s="4" t="s">
        <v>8</v>
      </c>
      <c r="AM5" s="4">
        <v>2010</v>
      </c>
      <c r="AN5" s="3">
        <v>33</v>
      </c>
      <c r="AO5" s="5">
        <f t="shared" si="7"/>
        <v>8.0190000000000001</v>
      </c>
      <c r="AP5" s="13">
        <v>0.24299999999999999</v>
      </c>
      <c r="AQ5" s="14" t="s">
        <v>8</v>
      </c>
      <c r="AR5" s="14">
        <v>2010</v>
      </c>
      <c r="AS5" s="13"/>
      <c r="AT5" s="13"/>
    </row>
    <row r="6" spans="1:46" s="3" customFormat="1" x14ac:dyDescent="0.2">
      <c r="A6" s="3" t="s">
        <v>9</v>
      </c>
      <c r="B6" s="3">
        <v>0.442</v>
      </c>
      <c r="C6" s="4" t="s">
        <v>8</v>
      </c>
      <c r="D6" s="4">
        <v>2010</v>
      </c>
      <c r="E6" s="3">
        <v>59</v>
      </c>
      <c r="F6" s="19">
        <f t="shared" si="0"/>
        <v>26.077999999999999</v>
      </c>
      <c r="G6" s="3">
        <v>0.442</v>
      </c>
      <c r="H6" s="4" t="s">
        <v>8</v>
      </c>
      <c r="I6" s="4">
        <v>2010</v>
      </c>
      <c r="J6" s="3">
        <v>57</v>
      </c>
      <c r="K6" s="19">
        <f t="shared" si="1"/>
        <v>25.193999999999999</v>
      </c>
      <c r="L6" s="3">
        <v>0.442</v>
      </c>
      <c r="M6" s="4" t="s">
        <v>8</v>
      </c>
      <c r="N6" s="4">
        <v>2010</v>
      </c>
      <c r="O6" s="3">
        <v>62</v>
      </c>
      <c r="P6" s="5">
        <f t="shared" si="2"/>
        <v>27.404</v>
      </c>
      <c r="Q6" s="3">
        <v>0.442</v>
      </c>
      <c r="R6" s="4" t="s">
        <v>8</v>
      </c>
      <c r="S6" s="4">
        <v>2010</v>
      </c>
      <c r="T6" s="3">
        <v>73</v>
      </c>
      <c r="U6" s="5">
        <f t="shared" si="3"/>
        <v>32.265999999999998</v>
      </c>
      <c r="V6" s="3">
        <v>0.38400000000000001</v>
      </c>
      <c r="W6" s="4" t="s">
        <v>3</v>
      </c>
      <c r="X6" s="4" t="s">
        <v>62</v>
      </c>
      <c r="Y6" s="3">
        <v>71</v>
      </c>
      <c r="Z6" s="5">
        <f t="shared" si="4"/>
        <v>27.263999999999999</v>
      </c>
      <c r="AA6" s="3">
        <v>0.38400000000000001</v>
      </c>
      <c r="AB6" s="4" t="s">
        <v>3</v>
      </c>
      <c r="AC6" s="4" t="s">
        <v>62</v>
      </c>
      <c r="AD6" s="3">
        <v>70</v>
      </c>
      <c r="AE6" s="5">
        <f t="shared" si="5"/>
        <v>26.88</v>
      </c>
      <c r="AF6" s="3">
        <v>0.38400000000000001</v>
      </c>
      <c r="AG6" s="4" t="s">
        <v>3</v>
      </c>
      <c r="AH6" s="4" t="s">
        <v>62</v>
      </c>
      <c r="AI6" s="3">
        <v>68</v>
      </c>
      <c r="AJ6" s="5">
        <f t="shared" si="6"/>
        <v>26.112000000000002</v>
      </c>
      <c r="AK6" s="3">
        <v>0.38400000000000001</v>
      </c>
      <c r="AL6" s="4" t="s">
        <v>3</v>
      </c>
      <c r="AM6" s="4" t="s">
        <v>62</v>
      </c>
      <c r="AN6" s="3">
        <v>64</v>
      </c>
      <c r="AO6" s="5">
        <f t="shared" si="7"/>
        <v>24.576000000000001</v>
      </c>
      <c r="AP6" s="13">
        <v>38.4</v>
      </c>
      <c r="AQ6" s="14" t="s">
        <v>3</v>
      </c>
      <c r="AR6" s="14" t="s">
        <v>62</v>
      </c>
      <c r="AS6" s="13"/>
      <c r="AT6" s="13"/>
    </row>
    <row r="7" spans="1:46" s="3" customFormat="1" x14ac:dyDescent="0.2">
      <c r="A7" s="3" t="s">
        <v>10</v>
      </c>
      <c r="B7" s="3">
        <v>0.93200000000000005</v>
      </c>
      <c r="C7" s="4" t="s">
        <v>8</v>
      </c>
      <c r="D7" s="4">
        <v>2006</v>
      </c>
      <c r="E7" s="3">
        <v>11</v>
      </c>
      <c r="F7" s="19">
        <f t="shared" si="0"/>
        <v>10.252000000000001</v>
      </c>
      <c r="G7" s="3">
        <v>0.93200000000000005</v>
      </c>
      <c r="H7" s="4" t="s">
        <v>8</v>
      </c>
      <c r="I7" s="4">
        <v>2006</v>
      </c>
      <c r="J7" s="3">
        <v>13</v>
      </c>
      <c r="K7" s="19">
        <f t="shared" si="1"/>
        <v>12.116000000000001</v>
      </c>
      <c r="L7" s="3">
        <v>0.93200000000000005</v>
      </c>
      <c r="M7" s="4" t="s">
        <v>8</v>
      </c>
      <c r="N7" s="4">
        <v>2006</v>
      </c>
      <c r="O7" s="3">
        <v>14</v>
      </c>
      <c r="P7" s="5">
        <f t="shared" si="2"/>
        <v>13.048</v>
      </c>
      <c r="Q7" s="3">
        <v>0.93200000000000005</v>
      </c>
      <c r="R7" s="4" t="s">
        <v>8</v>
      </c>
      <c r="S7" s="4">
        <v>2006</v>
      </c>
      <c r="T7" s="3">
        <v>14</v>
      </c>
      <c r="U7" s="5">
        <f t="shared" si="3"/>
        <v>13.048</v>
      </c>
      <c r="V7" s="3">
        <v>0.93200000000000005</v>
      </c>
      <c r="W7" s="4" t="s">
        <v>8</v>
      </c>
      <c r="X7" s="4">
        <v>2006</v>
      </c>
      <c r="Y7" s="3">
        <v>15</v>
      </c>
      <c r="Z7" s="5">
        <f t="shared" si="4"/>
        <v>13.98</v>
      </c>
      <c r="AA7" s="3">
        <v>0.93200000000000005</v>
      </c>
      <c r="AB7" s="4" t="s">
        <v>8</v>
      </c>
      <c r="AC7" s="4">
        <v>2006</v>
      </c>
      <c r="AD7" s="3">
        <v>18</v>
      </c>
      <c r="AE7" s="5">
        <f t="shared" si="5"/>
        <v>16.776</v>
      </c>
      <c r="AF7" s="3">
        <v>0.93200000000000005</v>
      </c>
      <c r="AG7" s="4" t="s">
        <v>8</v>
      </c>
      <c r="AH7" s="4">
        <v>2006</v>
      </c>
      <c r="AI7" s="3">
        <v>19</v>
      </c>
      <c r="AJ7" s="5">
        <f t="shared" si="6"/>
        <v>17.708000000000002</v>
      </c>
      <c r="AK7" s="3">
        <v>0.93200000000000005</v>
      </c>
      <c r="AL7" s="4" t="s">
        <v>8</v>
      </c>
      <c r="AM7" s="4">
        <v>2006</v>
      </c>
      <c r="AN7" s="3">
        <v>16</v>
      </c>
      <c r="AO7" s="5">
        <f t="shared" si="7"/>
        <v>14.912000000000001</v>
      </c>
      <c r="AP7" s="13">
        <v>0.93200000000000005</v>
      </c>
      <c r="AQ7" s="14" t="s">
        <v>8</v>
      </c>
      <c r="AR7" s="14">
        <v>2006</v>
      </c>
      <c r="AS7" s="13"/>
      <c r="AT7" s="13"/>
    </row>
    <row r="8" spans="1:46" s="3" customFormat="1" x14ac:dyDescent="0.2">
      <c r="A8" s="3" t="s">
        <v>11</v>
      </c>
      <c r="B8" s="3">
        <v>0.91</v>
      </c>
      <c r="C8" s="4" t="s">
        <v>3</v>
      </c>
      <c r="D8" s="4">
        <v>2008</v>
      </c>
      <c r="E8" s="3">
        <v>668</v>
      </c>
      <c r="F8" s="19">
        <f t="shared" si="0"/>
        <v>607.88</v>
      </c>
      <c r="G8" s="3">
        <v>0.91</v>
      </c>
      <c r="H8" s="4" t="s">
        <v>3</v>
      </c>
      <c r="I8" s="4">
        <v>2008</v>
      </c>
      <c r="J8" s="3">
        <v>736</v>
      </c>
      <c r="K8" s="19">
        <f t="shared" si="1"/>
        <v>669.76</v>
      </c>
      <c r="L8" s="3">
        <v>0.91</v>
      </c>
      <c r="M8" s="4" t="s">
        <v>3</v>
      </c>
      <c r="N8" s="4">
        <v>2008</v>
      </c>
      <c r="O8" s="3">
        <v>761</v>
      </c>
      <c r="P8" s="5">
        <f t="shared" si="2"/>
        <v>692.51</v>
      </c>
      <c r="Q8" s="3">
        <v>0.91</v>
      </c>
      <c r="R8" s="4" t="s">
        <v>3</v>
      </c>
      <c r="S8" s="4">
        <v>2008</v>
      </c>
      <c r="T8" s="3">
        <v>813</v>
      </c>
      <c r="U8" s="5">
        <f t="shared" si="3"/>
        <v>739.83</v>
      </c>
      <c r="V8" s="3">
        <v>0.92300000000000004</v>
      </c>
      <c r="W8" s="4" t="s">
        <v>3</v>
      </c>
      <c r="X8" s="4">
        <v>2014</v>
      </c>
      <c r="Y8" s="3">
        <v>826</v>
      </c>
      <c r="Z8" s="5">
        <f t="shared" si="4"/>
        <v>762.39800000000002</v>
      </c>
      <c r="AA8" s="3">
        <v>0.872</v>
      </c>
      <c r="AB8" s="4" t="s">
        <v>3</v>
      </c>
      <c r="AC8" s="4">
        <v>2015</v>
      </c>
      <c r="AD8" s="3">
        <v>827</v>
      </c>
      <c r="AE8" s="5">
        <f t="shared" si="5"/>
        <v>721.14400000000001</v>
      </c>
      <c r="AF8" s="3">
        <v>0.872</v>
      </c>
      <c r="AG8" s="4" t="s">
        <v>3</v>
      </c>
      <c r="AH8" s="4">
        <v>2015</v>
      </c>
      <c r="AI8" s="3">
        <v>834</v>
      </c>
      <c r="AJ8" s="5">
        <f t="shared" si="6"/>
        <v>727.24800000000005</v>
      </c>
      <c r="AK8" s="3">
        <v>0.872</v>
      </c>
      <c r="AL8" s="4" t="s">
        <v>3</v>
      </c>
      <c r="AM8" s="4">
        <v>2015</v>
      </c>
      <c r="AN8" s="3">
        <v>865</v>
      </c>
      <c r="AO8" s="5">
        <f t="shared" si="7"/>
        <v>754.28</v>
      </c>
      <c r="AP8" s="13">
        <v>0.872</v>
      </c>
      <c r="AQ8" s="14" t="s">
        <v>3</v>
      </c>
      <c r="AR8" s="14">
        <v>2015</v>
      </c>
      <c r="AS8" s="13"/>
      <c r="AT8" s="13"/>
    </row>
    <row r="9" spans="1:46" s="3" customFormat="1" x14ac:dyDescent="0.2">
      <c r="A9" s="3" t="s">
        <v>39</v>
      </c>
      <c r="B9" s="3">
        <v>0.83</v>
      </c>
      <c r="C9" s="4" t="s">
        <v>12</v>
      </c>
      <c r="D9" s="4">
        <v>2010</v>
      </c>
      <c r="E9" s="3">
        <v>3558</v>
      </c>
      <c r="F9" s="19">
        <f t="shared" si="0"/>
        <v>2953.14</v>
      </c>
      <c r="G9" s="3">
        <v>0.83</v>
      </c>
      <c r="H9" s="4" t="s">
        <v>12</v>
      </c>
      <c r="I9" s="4">
        <v>2010</v>
      </c>
      <c r="J9" s="3">
        <v>5017</v>
      </c>
      <c r="K9" s="19">
        <f t="shared" si="1"/>
        <v>4164.1099999999997</v>
      </c>
      <c r="L9" s="3">
        <v>0.83</v>
      </c>
      <c r="M9" s="4" t="s">
        <v>12</v>
      </c>
      <c r="N9" s="4">
        <v>2010</v>
      </c>
      <c r="O9" s="3">
        <v>7321</v>
      </c>
      <c r="P9" s="5">
        <f t="shared" si="2"/>
        <v>6076.4299999999994</v>
      </c>
      <c r="Q9" s="3">
        <v>0.83</v>
      </c>
      <c r="R9" s="4" t="s">
        <v>12</v>
      </c>
      <c r="S9" s="4">
        <v>2010</v>
      </c>
      <c r="T9" s="3">
        <v>8388</v>
      </c>
      <c r="U9" s="5">
        <f t="shared" si="3"/>
        <v>6962.04</v>
      </c>
      <c r="V9" s="3">
        <v>0.83</v>
      </c>
      <c r="W9" s="4" t="s">
        <v>12</v>
      </c>
      <c r="X9" s="4">
        <v>2010</v>
      </c>
      <c r="Y9" s="3">
        <v>10300</v>
      </c>
      <c r="Z9" s="5">
        <f t="shared" si="4"/>
        <v>8549</v>
      </c>
      <c r="AA9" s="3">
        <v>0.83</v>
      </c>
      <c r="AB9" s="4" t="s">
        <v>12</v>
      </c>
      <c r="AC9" s="4">
        <v>2010</v>
      </c>
      <c r="AD9" s="3">
        <v>12859</v>
      </c>
      <c r="AE9" s="5">
        <f t="shared" si="5"/>
        <v>10672.97</v>
      </c>
      <c r="AF9" s="3">
        <v>0.83</v>
      </c>
      <c r="AG9" s="4" t="s">
        <v>12</v>
      </c>
      <c r="AH9" s="4">
        <v>2010</v>
      </c>
      <c r="AI9" s="3">
        <v>14339</v>
      </c>
      <c r="AJ9" s="5">
        <f t="shared" si="6"/>
        <v>11901.369999999999</v>
      </c>
      <c r="AK9" s="3">
        <v>0.83</v>
      </c>
      <c r="AL9" s="4" t="s">
        <v>12</v>
      </c>
      <c r="AM9" s="4">
        <v>2010</v>
      </c>
      <c r="AN9" s="3">
        <v>15600</v>
      </c>
      <c r="AO9" s="5">
        <f t="shared" si="7"/>
        <v>12948</v>
      </c>
      <c r="AP9" s="13">
        <v>0.83</v>
      </c>
      <c r="AQ9" s="14" t="s">
        <v>12</v>
      </c>
      <c r="AR9" s="14">
        <v>2010</v>
      </c>
      <c r="AS9" s="13"/>
      <c r="AT9" s="13"/>
    </row>
    <row r="10" spans="1:46" x14ac:dyDescent="0.2">
      <c r="A10" s="3" t="s">
        <v>13</v>
      </c>
      <c r="B10" s="3">
        <v>0.74199999999999999</v>
      </c>
      <c r="C10" s="4" t="s">
        <v>3</v>
      </c>
      <c r="D10" s="4">
        <v>2005</v>
      </c>
      <c r="E10" s="3">
        <v>1495</v>
      </c>
      <c r="F10" s="19">
        <f t="shared" si="0"/>
        <v>1109.29</v>
      </c>
      <c r="G10" s="3">
        <v>0.74199999999999999</v>
      </c>
      <c r="H10" s="4" t="s">
        <v>3</v>
      </c>
      <c r="I10" s="4">
        <v>2005</v>
      </c>
      <c r="J10" s="3">
        <v>1535</v>
      </c>
      <c r="K10" s="19">
        <f t="shared" si="1"/>
        <v>1138.97</v>
      </c>
      <c r="L10" s="3">
        <v>0.74199999999999999</v>
      </c>
      <c r="M10" s="4" t="s">
        <v>3</v>
      </c>
      <c r="N10" s="4">
        <v>2005</v>
      </c>
      <c r="O10" s="3">
        <v>1668</v>
      </c>
      <c r="P10" s="5">
        <f t="shared" si="2"/>
        <v>1237.6559999999999</v>
      </c>
      <c r="Q10" s="3">
        <v>0.74199999999999999</v>
      </c>
      <c r="R10" s="4" t="s">
        <v>3</v>
      </c>
      <c r="S10" s="4">
        <v>2005</v>
      </c>
      <c r="T10" s="3">
        <v>1772</v>
      </c>
      <c r="U10" s="5">
        <f t="shared" si="3"/>
        <v>1314.8240000000001</v>
      </c>
      <c r="V10" s="3">
        <v>0.74199999999999999</v>
      </c>
      <c r="W10" s="4" t="s">
        <v>3</v>
      </c>
      <c r="X10" s="4">
        <v>2005</v>
      </c>
      <c r="Y10" s="3">
        <v>1847</v>
      </c>
      <c r="Z10" s="5">
        <f t="shared" si="4"/>
        <v>1370.4739999999999</v>
      </c>
      <c r="AA10" s="3">
        <v>0.74199999999999999</v>
      </c>
      <c r="AB10" s="4" t="s">
        <v>3</v>
      </c>
      <c r="AC10" s="4">
        <v>2005</v>
      </c>
      <c r="AD10" s="3">
        <v>1946</v>
      </c>
      <c r="AE10" s="5">
        <f t="shared" si="5"/>
        <v>1443.932</v>
      </c>
      <c r="AF10" s="3">
        <v>0.65</v>
      </c>
      <c r="AG10" s="4" t="s">
        <v>3</v>
      </c>
      <c r="AH10" s="4">
        <v>2016</v>
      </c>
      <c r="AI10" s="3">
        <v>2050</v>
      </c>
      <c r="AJ10" s="5">
        <f t="shared" si="6"/>
        <v>1332.5</v>
      </c>
      <c r="AK10" s="3">
        <v>0.65</v>
      </c>
      <c r="AL10" s="4" t="s">
        <v>3</v>
      </c>
      <c r="AM10" s="4">
        <v>2016</v>
      </c>
      <c r="AN10" s="3">
        <v>2076</v>
      </c>
      <c r="AO10" s="5">
        <f t="shared" si="7"/>
        <v>1349.4</v>
      </c>
      <c r="AP10" s="13">
        <v>0.65</v>
      </c>
      <c r="AQ10" s="14" t="s">
        <v>3</v>
      </c>
      <c r="AR10" s="14">
        <v>2016</v>
      </c>
    </row>
    <row r="11" spans="1:46" s="3" customFormat="1" x14ac:dyDescent="0.2">
      <c r="A11" s="3" t="s">
        <v>14</v>
      </c>
      <c r="B11" s="3">
        <v>0.76300000000000001</v>
      </c>
      <c r="C11" s="4" t="s">
        <v>8</v>
      </c>
      <c r="D11" s="4">
        <v>2010</v>
      </c>
      <c r="E11" s="3">
        <v>64</v>
      </c>
      <c r="F11" s="19">
        <f t="shared" si="0"/>
        <v>48.832000000000001</v>
      </c>
      <c r="G11" s="3">
        <v>0.76300000000000001</v>
      </c>
      <c r="H11" s="4" t="s">
        <v>8</v>
      </c>
      <c r="I11" s="4">
        <v>2010</v>
      </c>
      <c r="J11" s="3">
        <v>68</v>
      </c>
      <c r="K11" s="19">
        <f t="shared" si="1"/>
        <v>51.884</v>
      </c>
      <c r="L11" s="3">
        <v>0.76300000000000001</v>
      </c>
      <c r="M11" s="4" t="s">
        <v>8</v>
      </c>
      <c r="N11" s="4">
        <v>2010</v>
      </c>
      <c r="O11" s="3">
        <v>86</v>
      </c>
      <c r="P11" s="5">
        <f t="shared" si="2"/>
        <v>65.617999999999995</v>
      </c>
      <c r="Q11" s="3">
        <v>0.749</v>
      </c>
      <c r="R11" s="4" t="s">
        <v>3</v>
      </c>
      <c r="S11" s="4">
        <v>2013</v>
      </c>
      <c r="T11" s="3">
        <v>98</v>
      </c>
      <c r="U11" s="5">
        <f t="shared" si="3"/>
        <v>73.402000000000001</v>
      </c>
      <c r="V11" s="3">
        <v>0.749</v>
      </c>
      <c r="W11" s="4" t="s">
        <v>3</v>
      </c>
      <c r="X11" s="4">
        <v>2013</v>
      </c>
      <c r="Y11" s="3">
        <v>106</v>
      </c>
      <c r="Z11" s="5">
        <f t="shared" si="4"/>
        <v>79.394000000000005</v>
      </c>
      <c r="AA11" s="3">
        <v>0.749</v>
      </c>
      <c r="AB11" s="4" t="s">
        <v>3</v>
      </c>
      <c r="AC11" s="4">
        <v>2013</v>
      </c>
      <c r="AD11" s="3">
        <v>123</v>
      </c>
      <c r="AE11" s="5">
        <f t="shared" si="5"/>
        <v>92.126999999999995</v>
      </c>
      <c r="AF11" s="3">
        <v>0.749</v>
      </c>
      <c r="AG11" s="4" t="s">
        <v>3</v>
      </c>
      <c r="AH11" s="4">
        <v>2013</v>
      </c>
      <c r="AI11" s="3">
        <v>121</v>
      </c>
      <c r="AJ11" s="5">
        <f t="shared" si="6"/>
        <v>90.629000000000005</v>
      </c>
      <c r="AK11" s="3">
        <v>0.749</v>
      </c>
      <c r="AL11" s="4" t="s">
        <v>3</v>
      </c>
      <c r="AM11" s="4">
        <v>2013</v>
      </c>
      <c r="AN11" s="3">
        <v>130</v>
      </c>
      <c r="AO11" s="5">
        <f t="shared" si="7"/>
        <v>97.37</v>
      </c>
      <c r="AP11" s="13">
        <v>74.900000000000006</v>
      </c>
      <c r="AQ11" s="14" t="s">
        <v>3</v>
      </c>
      <c r="AR11" s="14">
        <v>2013</v>
      </c>
      <c r="AS11" s="13"/>
      <c r="AT11" s="13"/>
    </row>
    <row r="12" spans="1:46" s="3" customFormat="1" x14ac:dyDescent="0.2">
      <c r="A12" s="3" t="s">
        <v>15</v>
      </c>
      <c r="B12" s="3">
        <v>3.7999999999999999E-2</v>
      </c>
      <c r="C12" s="4" t="s">
        <v>8</v>
      </c>
      <c r="D12" s="4">
        <v>2006</v>
      </c>
      <c r="E12" s="3">
        <v>693</v>
      </c>
      <c r="F12" s="19">
        <f t="shared" si="0"/>
        <v>26.334</v>
      </c>
      <c r="G12" s="3">
        <v>3.7999999999999999E-2</v>
      </c>
      <c r="H12" s="4" t="s">
        <v>8</v>
      </c>
      <c r="I12" s="4">
        <v>2011</v>
      </c>
      <c r="J12" s="3">
        <v>688</v>
      </c>
      <c r="K12" s="19">
        <f t="shared" si="1"/>
        <v>26.143999999999998</v>
      </c>
      <c r="L12" s="3">
        <v>3.7999999999999999E-2</v>
      </c>
      <c r="M12" s="4" t="s">
        <v>8</v>
      </c>
      <c r="N12" s="4">
        <v>2011</v>
      </c>
      <c r="O12" s="3">
        <v>701</v>
      </c>
      <c r="P12" s="5">
        <f t="shared" si="2"/>
        <v>26.637999999999998</v>
      </c>
      <c r="Q12" s="3">
        <v>3.7999999999999999E-2</v>
      </c>
      <c r="R12" s="4" t="s">
        <v>8</v>
      </c>
      <c r="S12" s="4">
        <v>2011</v>
      </c>
      <c r="T12" s="3">
        <v>707</v>
      </c>
      <c r="U12" s="5">
        <f t="shared" si="3"/>
        <v>26.866</v>
      </c>
      <c r="V12" s="3">
        <v>3.7999999999999999E-2</v>
      </c>
      <c r="W12" s="4" t="s">
        <v>8</v>
      </c>
      <c r="X12" s="4">
        <v>2011</v>
      </c>
      <c r="Y12" s="3">
        <v>715</v>
      </c>
      <c r="Z12" s="5">
        <f t="shared" si="4"/>
        <v>27.169999999999998</v>
      </c>
      <c r="AA12" s="3">
        <v>3.7999999999999999E-2</v>
      </c>
      <c r="AB12" s="4" t="s">
        <v>8</v>
      </c>
      <c r="AC12" s="4">
        <v>2011</v>
      </c>
      <c r="AD12" s="3">
        <v>708</v>
      </c>
      <c r="AE12" s="5">
        <f t="shared" si="5"/>
        <v>26.904</v>
      </c>
      <c r="AF12" s="3">
        <v>3.7999999999999999E-2</v>
      </c>
      <c r="AG12" s="4" t="s">
        <v>8</v>
      </c>
      <c r="AH12" s="4">
        <v>2011</v>
      </c>
      <c r="AI12" s="3">
        <v>714</v>
      </c>
      <c r="AJ12" s="5">
        <f t="shared" si="6"/>
        <v>27.131999999999998</v>
      </c>
      <c r="AK12" s="3">
        <v>3.7999999999999999E-2</v>
      </c>
      <c r="AL12" s="4" t="s">
        <v>8</v>
      </c>
      <c r="AM12" s="4">
        <v>2011</v>
      </c>
      <c r="AN12" s="3">
        <v>715</v>
      </c>
      <c r="AO12" s="5">
        <f t="shared" si="7"/>
        <v>27.169999999999998</v>
      </c>
      <c r="AP12" s="13">
        <v>3.7999999999999999E-2</v>
      </c>
      <c r="AQ12" s="14" t="s">
        <v>8</v>
      </c>
      <c r="AR12" s="14">
        <v>2011</v>
      </c>
      <c r="AS12" s="13"/>
      <c r="AT12" s="13"/>
    </row>
    <row r="13" spans="1:46" s="3" customFormat="1" x14ac:dyDescent="0.2">
      <c r="A13" s="3" t="s">
        <v>16</v>
      </c>
      <c r="B13" s="3">
        <v>0.95599999999999996</v>
      </c>
      <c r="C13" s="4" t="s">
        <v>3</v>
      </c>
      <c r="D13" s="4">
        <v>2005</v>
      </c>
      <c r="E13" s="3">
        <v>215</v>
      </c>
      <c r="F13" s="19">
        <f t="shared" si="0"/>
        <v>205.54</v>
      </c>
      <c r="G13" s="3">
        <v>0.95599999999999996</v>
      </c>
      <c r="H13" s="4" t="s">
        <v>3</v>
      </c>
      <c r="I13" s="4">
        <v>2005</v>
      </c>
      <c r="J13" s="3">
        <v>229</v>
      </c>
      <c r="K13" s="19">
        <f t="shared" si="1"/>
        <v>218.92399999999998</v>
      </c>
      <c r="L13" s="3">
        <v>0.96899999999999997</v>
      </c>
      <c r="M13" s="4" t="s">
        <v>61</v>
      </c>
      <c r="N13" s="4">
        <v>2012</v>
      </c>
      <c r="O13" s="3">
        <v>260</v>
      </c>
      <c r="P13" s="5">
        <f t="shared" si="2"/>
        <v>251.94</v>
      </c>
      <c r="Q13" s="3">
        <v>0.96899999999999997</v>
      </c>
      <c r="R13" s="4" t="s">
        <v>61</v>
      </c>
      <c r="S13" s="4">
        <v>2012</v>
      </c>
      <c r="T13" s="3">
        <v>269</v>
      </c>
      <c r="U13" s="5">
        <f t="shared" si="3"/>
        <v>260.661</v>
      </c>
      <c r="V13" s="3">
        <v>0.96899999999999997</v>
      </c>
      <c r="W13" s="4" t="s">
        <v>61</v>
      </c>
      <c r="X13" s="4">
        <v>2012</v>
      </c>
      <c r="Y13" s="3">
        <v>287</v>
      </c>
      <c r="Z13" s="5">
        <f t="shared" si="4"/>
        <v>278.10300000000001</v>
      </c>
      <c r="AA13" s="3">
        <v>0.96899999999999997</v>
      </c>
      <c r="AB13" s="4" t="s">
        <v>61</v>
      </c>
      <c r="AC13" s="4">
        <v>2012</v>
      </c>
      <c r="AD13" s="3">
        <v>299</v>
      </c>
      <c r="AE13" s="5">
        <f t="shared" si="5"/>
        <v>289.73099999999999</v>
      </c>
      <c r="AF13" s="3">
        <v>0.96799999999999997</v>
      </c>
      <c r="AG13" s="4" t="s">
        <v>8</v>
      </c>
      <c r="AH13" s="4">
        <v>2016</v>
      </c>
      <c r="AI13" s="3">
        <v>319</v>
      </c>
      <c r="AJ13" s="5">
        <f t="shared" si="6"/>
        <v>308.79199999999997</v>
      </c>
      <c r="AK13" s="3">
        <v>0.96799999999999997</v>
      </c>
      <c r="AL13" s="4" t="s">
        <v>8</v>
      </c>
      <c r="AM13" s="4">
        <v>2016</v>
      </c>
      <c r="AN13" s="3">
        <v>335</v>
      </c>
      <c r="AO13" s="5">
        <f t="shared" si="7"/>
        <v>324.27999999999997</v>
      </c>
      <c r="AP13" s="13">
        <v>0.96799999999999997</v>
      </c>
      <c r="AQ13" s="14" t="s">
        <v>8</v>
      </c>
      <c r="AR13" s="14">
        <v>2016</v>
      </c>
      <c r="AS13" s="13"/>
      <c r="AT13" s="13"/>
    </row>
    <row r="14" spans="1:46" s="3" customFormat="1" x14ac:dyDescent="0.2">
      <c r="A14" s="3" t="s">
        <v>17</v>
      </c>
      <c r="B14" s="3">
        <v>0.498</v>
      </c>
      <c r="C14" s="4" t="s">
        <v>8</v>
      </c>
      <c r="D14" s="4">
        <v>2010</v>
      </c>
      <c r="E14" s="3">
        <v>19</v>
      </c>
      <c r="F14" s="19">
        <f t="shared" si="0"/>
        <v>9.4619999999999997</v>
      </c>
      <c r="G14" s="3">
        <v>0.498</v>
      </c>
      <c r="H14" s="4" t="s">
        <v>8</v>
      </c>
      <c r="I14" s="4">
        <v>2010</v>
      </c>
      <c r="J14" s="3">
        <v>34</v>
      </c>
      <c r="K14" s="19">
        <f t="shared" si="1"/>
        <v>16.931999999999999</v>
      </c>
      <c r="L14" s="3">
        <v>0.498</v>
      </c>
      <c r="M14" s="4" t="s">
        <v>8</v>
      </c>
      <c r="N14" s="4">
        <v>2010</v>
      </c>
      <c r="O14" s="3">
        <v>45</v>
      </c>
      <c r="P14" s="5">
        <f t="shared" si="2"/>
        <v>22.41</v>
      </c>
      <c r="Q14" s="3">
        <v>0.498</v>
      </c>
      <c r="R14" s="4" t="s">
        <v>8</v>
      </c>
      <c r="S14" s="4">
        <v>2010</v>
      </c>
      <c r="T14" s="3">
        <v>49</v>
      </c>
      <c r="U14" s="5">
        <f t="shared" si="3"/>
        <v>24.402000000000001</v>
      </c>
      <c r="V14" s="3">
        <v>0.44900000000000001</v>
      </c>
      <c r="W14" s="4" t="s">
        <v>8</v>
      </c>
      <c r="X14" s="4">
        <v>2014</v>
      </c>
      <c r="Y14" s="3">
        <v>47</v>
      </c>
      <c r="Z14" s="5">
        <f t="shared" si="4"/>
        <v>21.103000000000002</v>
      </c>
      <c r="AA14" s="3">
        <v>0.44900000000000001</v>
      </c>
      <c r="AB14" s="4" t="s">
        <v>8</v>
      </c>
      <c r="AC14" s="4">
        <v>2014</v>
      </c>
      <c r="AD14" s="3">
        <v>54</v>
      </c>
      <c r="AE14" s="5">
        <f t="shared" si="5"/>
        <v>24.246000000000002</v>
      </c>
      <c r="AF14" s="3">
        <v>0.44900000000000001</v>
      </c>
      <c r="AG14" s="4" t="s">
        <v>8</v>
      </c>
      <c r="AH14" s="4">
        <v>2014</v>
      </c>
      <c r="AI14" s="3">
        <v>53</v>
      </c>
      <c r="AJ14" s="5">
        <f t="shared" si="6"/>
        <v>23.797000000000001</v>
      </c>
      <c r="AK14" s="3">
        <v>0.44900000000000001</v>
      </c>
      <c r="AL14" s="4" t="s">
        <v>8</v>
      </c>
      <c r="AM14" s="4">
        <v>2014</v>
      </c>
      <c r="AN14" s="3">
        <v>54</v>
      </c>
      <c r="AO14" s="5">
        <f t="shared" si="7"/>
        <v>24.246000000000002</v>
      </c>
      <c r="AP14" s="13">
        <v>0.44900000000000001</v>
      </c>
      <c r="AQ14" s="14" t="s">
        <v>8</v>
      </c>
      <c r="AR14" s="14">
        <v>2014</v>
      </c>
      <c r="AS14" s="13"/>
      <c r="AT14" s="13"/>
    </row>
    <row r="15" spans="1:46" s="6" customFormat="1" x14ac:dyDescent="0.2">
      <c r="A15" s="6" t="s">
        <v>18</v>
      </c>
      <c r="C15" s="7"/>
      <c r="D15" s="7"/>
      <c r="E15" s="6">
        <v>914</v>
      </c>
      <c r="F15" s="21">
        <f t="shared" si="0"/>
        <v>0</v>
      </c>
      <c r="H15" s="7" t="s">
        <v>19</v>
      </c>
      <c r="I15" s="7">
        <v>2016</v>
      </c>
      <c r="J15" s="6">
        <v>961</v>
      </c>
      <c r="K15" s="19">
        <f t="shared" si="1"/>
        <v>0</v>
      </c>
      <c r="M15" s="7" t="s">
        <v>19</v>
      </c>
      <c r="N15" s="7">
        <v>2016</v>
      </c>
      <c r="O15" s="6">
        <v>1017</v>
      </c>
      <c r="P15" s="11">
        <f t="shared" si="2"/>
        <v>0</v>
      </c>
      <c r="R15" s="7" t="s">
        <v>19</v>
      </c>
      <c r="S15" s="7">
        <v>2016</v>
      </c>
      <c r="T15" s="6">
        <v>1110</v>
      </c>
      <c r="U15" s="5">
        <f t="shared" si="3"/>
        <v>0</v>
      </c>
      <c r="W15" s="7" t="s">
        <v>19</v>
      </c>
      <c r="X15" s="7">
        <v>2016</v>
      </c>
      <c r="Y15" s="6">
        <v>1129</v>
      </c>
      <c r="Z15" s="5">
        <f t="shared" si="4"/>
        <v>0</v>
      </c>
      <c r="AB15" s="7" t="s">
        <v>19</v>
      </c>
      <c r="AC15" s="7">
        <v>2016</v>
      </c>
      <c r="AD15" s="6">
        <v>1165</v>
      </c>
      <c r="AE15" s="5">
        <f t="shared" si="5"/>
        <v>0</v>
      </c>
      <c r="AG15" s="7" t="s">
        <v>19</v>
      </c>
      <c r="AH15" s="7">
        <v>2016</v>
      </c>
      <c r="AI15" s="6">
        <v>1196</v>
      </c>
      <c r="AJ15" s="5">
        <f t="shared" si="6"/>
        <v>0</v>
      </c>
      <c r="AL15" s="7" t="s">
        <v>19</v>
      </c>
      <c r="AM15" s="7">
        <v>2016</v>
      </c>
      <c r="AN15" s="6">
        <v>1204</v>
      </c>
      <c r="AO15" s="5">
        <f t="shared" si="7"/>
        <v>0</v>
      </c>
      <c r="AP15" s="13"/>
      <c r="AQ15" s="14" t="s">
        <v>19</v>
      </c>
      <c r="AR15" s="14">
        <v>2016</v>
      </c>
      <c r="AS15" s="13"/>
      <c r="AT15" s="13"/>
    </row>
    <row r="16" spans="1:46" s="3" customFormat="1" x14ac:dyDescent="0.2">
      <c r="A16" s="6" t="s">
        <v>20</v>
      </c>
      <c r="B16" s="6">
        <v>0</v>
      </c>
      <c r="C16" s="7" t="s">
        <v>75</v>
      </c>
      <c r="D16" s="7" t="s">
        <v>75</v>
      </c>
      <c r="E16" s="6">
        <v>2768</v>
      </c>
      <c r="F16" s="21">
        <f t="shared" si="0"/>
        <v>0</v>
      </c>
      <c r="G16" s="3">
        <v>0.42799999999999999</v>
      </c>
      <c r="H16" s="4" t="s">
        <v>8</v>
      </c>
      <c r="I16" s="4">
        <v>2011</v>
      </c>
      <c r="J16" s="3">
        <v>2821</v>
      </c>
      <c r="K16" s="19">
        <f t="shared" si="1"/>
        <v>1207.3879999999999</v>
      </c>
      <c r="L16" s="3">
        <v>0.42799999999999999</v>
      </c>
      <c r="M16" s="4" t="s">
        <v>8</v>
      </c>
      <c r="N16" s="4">
        <v>2011</v>
      </c>
      <c r="O16" s="3">
        <v>2794</v>
      </c>
      <c r="P16" s="5">
        <f t="shared" si="2"/>
        <v>1195.8319999999999</v>
      </c>
      <c r="Q16" s="3">
        <v>0.42799999999999999</v>
      </c>
      <c r="R16" s="4" t="s">
        <v>8</v>
      </c>
      <c r="S16" s="4">
        <v>2011</v>
      </c>
      <c r="T16" s="3">
        <v>2809</v>
      </c>
      <c r="U16" s="5">
        <f t="shared" si="3"/>
        <v>1202.252</v>
      </c>
      <c r="V16" s="3">
        <v>0.42799999999999999</v>
      </c>
      <c r="W16" s="4" t="s">
        <v>8</v>
      </c>
      <c r="X16" s="4">
        <v>2011</v>
      </c>
      <c r="Y16" s="3">
        <v>2901</v>
      </c>
      <c r="Z16" s="5">
        <f t="shared" si="4"/>
        <v>1241.6279999999999</v>
      </c>
      <c r="AA16" s="3">
        <v>0.42799999999999999</v>
      </c>
      <c r="AB16" s="4" t="s">
        <v>8</v>
      </c>
      <c r="AC16" s="4">
        <v>2011</v>
      </c>
      <c r="AD16" s="3">
        <v>3490</v>
      </c>
      <c r="AE16" s="5">
        <f t="shared" si="5"/>
        <v>1493.72</v>
      </c>
      <c r="AF16" s="3">
        <v>0.42799999999999999</v>
      </c>
      <c r="AG16" s="4" t="s">
        <v>8</v>
      </c>
      <c r="AH16" s="4">
        <v>2011</v>
      </c>
      <c r="AI16" s="3">
        <v>3719</v>
      </c>
      <c r="AJ16" s="5">
        <f t="shared" si="6"/>
        <v>1591.732</v>
      </c>
      <c r="AK16" s="3">
        <v>0.42799999999999999</v>
      </c>
      <c r="AL16" s="4" t="s">
        <v>8</v>
      </c>
      <c r="AM16" s="4">
        <v>2011</v>
      </c>
      <c r="AN16" s="3">
        <v>3725</v>
      </c>
      <c r="AO16" s="5">
        <f t="shared" si="7"/>
        <v>1594.3</v>
      </c>
      <c r="AP16" s="13">
        <v>0.42799999999999999</v>
      </c>
      <c r="AQ16" s="14" t="s">
        <v>8</v>
      </c>
      <c r="AR16" s="14">
        <v>2011</v>
      </c>
      <c r="AS16" s="13"/>
      <c r="AT16" s="13"/>
    </row>
    <row r="17" spans="1:46" s="3" customFormat="1" x14ac:dyDescent="0.2">
      <c r="A17" s="3" t="s">
        <v>21</v>
      </c>
      <c r="B17" s="3">
        <v>0.36</v>
      </c>
      <c r="C17" s="4" t="s">
        <v>8</v>
      </c>
      <c r="D17" s="4">
        <v>2006</v>
      </c>
      <c r="E17" s="5">
        <v>885</v>
      </c>
      <c r="F17" s="19">
        <f t="shared" si="0"/>
        <v>318.59999999999997</v>
      </c>
      <c r="G17" s="5">
        <v>0.38200000000000001</v>
      </c>
      <c r="H17" s="4" t="s">
        <v>3</v>
      </c>
      <c r="I17" s="4" t="s">
        <v>4</v>
      </c>
      <c r="J17" s="3">
        <v>921</v>
      </c>
      <c r="K17" s="19">
        <f t="shared" si="1"/>
        <v>351.822</v>
      </c>
      <c r="L17" s="5">
        <v>0.38200000000000001</v>
      </c>
      <c r="M17" s="4" t="s">
        <v>3</v>
      </c>
      <c r="N17" s="4" t="s">
        <v>4</v>
      </c>
      <c r="O17" s="5">
        <v>958</v>
      </c>
      <c r="P17" s="5">
        <f t="shared" si="2"/>
        <v>365.95600000000002</v>
      </c>
      <c r="Q17" s="5">
        <v>0.38200000000000001</v>
      </c>
      <c r="R17" s="4" t="s">
        <v>3</v>
      </c>
      <c r="S17" s="4" t="s">
        <v>4</v>
      </c>
      <c r="T17" s="5">
        <v>976</v>
      </c>
      <c r="U17" s="5">
        <f t="shared" si="3"/>
        <v>372.83199999999999</v>
      </c>
      <c r="V17" s="5">
        <v>0.38200000000000001</v>
      </c>
      <c r="W17" s="4" t="s">
        <v>3</v>
      </c>
      <c r="X17" s="4" t="s">
        <v>4</v>
      </c>
      <c r="Y17" s="5">
        <v>984</v>
      </c>
      <c r="Z17" s="5">
        <f t="shared" si="4"/>
        <v>375.88800000000003</v>
      </c>
      <c r="AA17" s="5">
        <v>0.38200000000000001</v>
      </c>
      <c r="AB17" s="4" t="s">
        <v>3</v>
      </c>
      <c r="AC17" s="4" t="s">
        <v>4</v>
      </c>
      <c r="AD17" s="5">
        <v>978</v>
      </c>
      <c r="AE17" s="5">
        <f t="shared" si="5"/>
        <v>373.596</v>
      </c>
      <c r="AF17" s="3">
        <v>0.36699999999999999</v>
      </c>
      <c r="AG17" s="4" t="s">
        <v>8</v>
      </c>
      <c r="AH17" s="4">
        <v>2016</v>
      </c>
      <c r="AI17" s="5">
        <v>971</v>
      </c>
      <c r="AJ17" s="5">
        <f t="shared" si="6"/>
        <v>356.35699999999997</v>
      </c>
      <c r="AK17" s="3">
        <v>0.36699999999999999</v>
      </c>
      <c r="AL17" s="4" t="s">
        <v>8</v>
      </c>
      <c r="AM17" s="4">
        <v>2016</v>
      </c>
      <c r="AN17" s="5">
        <v>1006</v>
      </c>
      <c r="AO17" s="5">
        <f t="shared" si="7"/>
        <v>369.202</v>
      </c>
      <c r="AP17" s="13">
        <v>0.36699999999999999</v>
      </c>
      <c r="AQ17" s="14" t="s">
        <v>8</v>
      </c>
      <c r="AR17" s="14">
        <v>2016</v>
      </c>
      <c r="AS17" s="15"/>
      <c r="AT17" s="15"/>
    </row>
    <row r="18" spans="1:46" s="3" customFormat="1" x14ac:dyDescent="0.2">
      <c r="A18" s="3" t="s">
        <v>22</v>
      </c>
      <c r="B18" s="3">
        <v>0.27100000000000002</v>
      </c>
      <c r="C18" s="4" t="s">
        <v>3</v>
      </c>
      <c r="D18" s="4" t="s">
        <v>23</v>
      </c>
      <c r="E18" s="5">
        <v>867</v>
      </c>
      <c r="F18" s="19">
        <f t="shared" si="0"/>
        <v>234.95700000000002</v>
      </c>
      <c r="G18" s="3">
        <v>0.27100000000000002</v>
      </c>
      <c r="H18" s="4" t="s">
        <v>3</v>
      </c>
      <c r="I18" s="4" t="s">
        <v>23</v>
      </c>
      <c r="J18" s="5">
        <v>907</v>
      </c>
      <c r="K18" s="19">
        <f t="shared" si="1"/>
        <v>245.79700000000003</v>
      </c>
      <c r="L18" s="3">
        <v>0.27100000000000002</v>
      </c>
      <c r="M18" s="4" t="s">
        <v>3</v>
      </c>
      <c r="N18" s="4" t="s">
        <v>23</v>
      </c>
      <c r="O18" s="5">
        <v>922</v>
      </c>
      <c r="P18" s="5">
        <f t="shared" si="2"/>
        <v>249.86200000000002</v>
      </c>
      <c r="Q18" s="3">
        <v>0.27100000000000002</v>
      </c>
      <c r="R18" s="4" t="s">
        <v>3</v>
      </c>
      <c r="S18" s="4" t="s">
        <v>23</v>
      </c>
      <c r="T18" s="5">
        <v>934</v>
      </c>
      <c r="U18" s="5">
        <f t="shared" si="3"/>
        <v>253.114</v>
      </c>
      <c r="V18" s="3">
        <v>0.21</v>
      </c>
      <c r="W18" s="4" t="s">
        <v>3</v>
      </c>
      <c r="X18" s="4">
        <v>2014</v>
      </c>
      <c r="Y18" s="5">
        <v>972</v>
      </c>
      <c r="Z18" s="5">
        <f t="shared" si="4"/>
        <v>204.12</v>
      </c>
      <c r="AA18" s="3">
        <v>0.21</v>
      </c>
      <c r="AB18" s="4" t="s">
        <v>3</v>
      </c>
      <c r="AC18" s="4">
        <v>2014</v>
      </c>
      <c r="AD18" s="5">
        <v>999</v>
      </c>
      <c r="AE18" s="5">
        <f t="shared" si="5"/>
        <v>209.79</v>
      </c>
      <c r="AF18" s="3">
        <v>0.21</v>
      </c>
      <c r="AG18" s="4" t="s">
        <v>3</v>
      </c>
      <c r="AH18" s="4">
        <v>2014</v>
      </c>
      <c r="AI18" s="5">
        <v>1023</v>
      </c>
      <c r="AJ18" s="5">
        <f t="shared" si="6"/>
        <v>214.82999999999998</v>
      </c>
      <c r="AK18" s="3">
        <v>0.21</v>
      </c>
      <c r="AL18" s="4" t="s">
        <v>3</v>
      </c>
      <c r="AM18" s="4">
        <v>2014</v>
      </c>
      <c r="AN18" s="5">
        <v>1028</v>
      </c>
      <c r="AO18" s="5">
        <f t="shared" si="7"/>
        <v>215.88</v>
      </c>
      <c r="AP18" s="13">
        <v>0.21</v>
      </c>
      <c r="AQ18" s="14" t="s">
        <v>3</v>
      </c>
      <c r="AR18" s="14">
        <v>2014</v>
      </c>
      <c r="AS18" s="15"/>
      <c r="AT18" s="15"/>
    </row>
    <row r="19" spans="1:46" s="3" customFormat="1" x14ac:dyDescent="0.2">
      <c r="A19" s="3" t="s">
        <v>24</v>
      </c>
      <c r="B19" s="3">
        <v>0.58199999999999996</v>
      </c>
      <c r="C19" s="4" t="s">
        <v>3</v>
      </c>
      <c r="D19" s="4">
        <v>2007</v>
      </c>
      <c r="E19" s="3">
        <v>64</v>
      </c>
      <c r="F19" s="19">
        <f t="shared" si="0"/>
        <v>37.247999999999998</v>
      </c>
      <c r="G19" s="3">
        <v>0.58199999999999996</v>
      </c>
      <c r="H19" s="4" t="s">
        <v>3</v>
      </c>
      <c r="I19" s="4">
        <v>2007</v>
      </c>
      <c r="J19" s="3">
        <v>66</v>
      </c>
      <c r="K19" s="19">
        <f t="shared" si="1"/>
        <v>38.411999999999999</v>
      </c>
      <c r="L19" s="3">
        <v>0.58199999999999996</v>
      </c>
      <c r="M19" s="4" t="s">
        <v>3</v>
      </c>
      <c r="N19" s="4">
        <v>2007</v>
      </c>
      <c r="O19" s="3">
        <v>69</v>
      </c>
      <c r="P19" s="5">
        <f t="shared" si="2"/>
        <v>40.157999999999994</v>
      </c>
      <c r="Q19" s="3">
        <v>0.498</v>
      </c>
      <c r="R19" s="4" t="s">
        <v>3</v>
      </c>
      <c r="S19" s="4">
        <v>2013</v>
      </c>
      <c r="T19" s="3">
        <v>69</v>
      </c>
      <c r="U19" s="5">
        <f t="shared" si="3"/>
        <v>34.362000000000002</v>
      </c>
      <c r="V19" s="3">
        <v>0.498</v>
      </c>
      <c r="W19" s="4" t="s">
        <v>3</v>
      </c>
      <c r="X19" s="4">
        <v>2013</v>
      </c>
      <c r="Y19" s="3">
        <v>63</v>
      </c>
      <c r="Z19" s="5">
        <f t="shared" si="4"/>
        <v>31.373999999999999</v>
      </c>
      <c r="AA19" s="3">
        <v>0.498</v>
      </c>
      <c r="AB19" s="4" t="s">
        <v>3</v>
      </c>
      <c r="AC19" s="4">
        <v>2013</v>
      </c>
      <c r="AD19" s="3">
        <v>62</v>
      </c>
      <c r="AE19" s="5">
        <f t="shared" si="5"/>
        <v>30.876000000000001</v>
      </c>
      <c r="AF19" s="3">
        <v>0.498</v>
      </c>
      <c r="AG19" s="4" t="s">
        <v>3</v>
      </c>
      <c r="AH19" s="4">
        <v>2013</v>
      </c>
      <c r="AI19" s="3">
        <v>60</v>
      </c>
      <c r="AJ19" s="5">
        <f t="shared" si="6"/>
        <v>29.88</v>
      </c>
      <c r="AK19" s="3">
        <v>0.498</v>
      </c>
      <c r="AL19" s="4" t="s">
        <v>3</v>
      </c>
      <c r="AM19" s="4">
        <v>2013</v>
      </c>
      <c r="AN19" s="3">
        <v>59</v>
      </c>
      <c r="AO19" s="5">
        <f t="shared" si="7"/>
        <v>29.382000000000001</v>
      </c>
      <c r="AP19" s="13">
        <v>0.498</v>
      </c>
      <c r="AQ19" s="14" t="s">
        <v>3</v>
      </c>
      <c r="AR19" s="14">
        <v>2013</v>
      </c>
      <c r="AS19" s="13"/>
      <c r="AT19" s="13"/>
    </row>
    <row r="20" spans="1:46" s="3" customFormat="1" x14ac:dyDescent="0.2">
      <c r="A20" s="3" t="s">
        <v>25</v>
      </c>
      <c r="B20" s="3">
        <v>0.88500000000000001</v>
      </c>
      <c r="C20" s="4" t="s">
        <v>8</v>
      </c>
      <c r="D20" s="4">
        <v>2010</v>
      </c>
      <c r="E20" s="3">
        <v>106</v>
      </c>
      <c r="F20" s="19">
        <f t="shared" si="0"/>
        <v>93.81</v>
      </c>
      <c r="G20" s="3">
        <v>0.88500000000000001</v>
      </c>
      <c r="H20" s="4" t="s">
        <v>8</v>
      </c>
      <c r="I20" s="4">
        <v>2010</v>
      </c>
      <c r="J20" s="3">
        <v>103</v>
      </c>
      <c r="K20" s="19">
        <f t="shared" si="1"/>
        <v>91.155000000000001</v>
      </c>
      <c r="L20" s="3">
        <v>0.88500000000000001</v>
      </c>
      <c r="M20" s="4" t="s">
        <v>8</v>
      </c>
      <c r="N20" s="4">
        <v>2010</v>
      </c>
      <c r="O20" s="3">
        <v>115</v>
      </c>
      <c r="P20" s="5">
        <f t="shared" si="2"/>
        <v>101.77500000000001</v>
      </c>
      <c r="Q20" s="3">
        <v>0.91400000000000003</v>
      </c>
      <c r="R20" s="4" t="s">
        <v>3</v>
      </c>
      <c r="S20" s="4">
        <v>2013</v>
      </c>
      <c r="T20" s="3">
        <v>117</v>
      </c>
      <c r="U20" s="5">
        <f t="shared" si="3"/>
        <v>106.938</v>
      </c>
      <c r="V20" s="3">
        <v>0.91400000000000003</v>
      </c>
      <c r="W20" s="4" t="s">
        <v>3</v>
      </c>
      <c r="X20" s="4">
        <v>2013</v>
      </c>
      <c r="Y20" s="3">
        <v>121</v>
      </c>
      <c r="Z20" s="5">
        <f t="shared" si="4"/>
        <v>110.59400000000001</v>
      </c>
      <c r="AA20" s="3">
        <v>0.82699999999999996</v>
      </c>
      <c r="AB20" s="4" t="s">
        <v>8</v>
      </c>
      <c r="AC20" s="4">
        <v>2015</v>
      </c>
      <c r="AD20" s="3">
        <v>104</v>
      </c>
      <c r="AE20" s="5">
        <f t="shared" si="5"/>
        <v>86.007999999999996</v>
      </c>
      <c r="AF20" s="3">
        <v>0.82699999999999996</v>
      </c>
      <c r="AG20" s="4" t="s">
        <v>8</v>
      </c>
      <c r="AH20" s="4">
        <v>2015</v>
      </c>
      <c r="AI20" s="3">
        <v>108</v>
      </c>
      <c r="AJ20" s="5">
        <f t="shared" si="6"/>
        <v>89.316000000000003</v>
      </c>
      <c r="AK20" s="3">
        <v>0.82699999999999996</v>
      </c>
      <c r="AL20" s="4" t="s">
        <v>8</v>
      </c>
      <c r="AM20" s="4">
        <v>2015</v>
      </c>
      <c r="AN20" s="3">
        <v>108</v>
      </c>
      <c r="AO20" s="5">
        <f t="shared" si="7"/>
        <v>89.316000000000003</v>
      </c>
      <c r="AP20" s="13">
        <v>0.82699999999999996</v>
      </c>
      <c r="AQ20" s="14" t="s">
        <v>8</v>
      </c>
      <c r="AR20" s="14">
        <v>2015</v>
      </c>
      <c r="AS20" s="13"/>
      <c r="AT20" s="13"/>
    </row>
    <row r="21" spans="1:46" s="3" customFormat="1" x14ac:dyDescent="0.2">
      <c r="A21" s="3" t="s">
        <v>26</v>
      </c>
      <c r="B21" s="3">
        <v>0.72199999999999998</v>
      </c>
      <c r="C21" s="4" t="s">
        <v>8</v>
      </c>
      <c r="D21" s="4">
        <v>2007</v>
      </c>
      <c r="E21" s="3">
        <v>30</v>
      </c>
      <c r="F21" s="19">
        <f t="shared" si="0"/>
        <v>21.66</v>
      </c>
      <c r="G21" s="3">
        <v>0.69399999999999995</v>
      </c>
      <c r="H21" s="4" t="s">
        <v>8</v>
      </c>
      <c r="I21" s="4">
        <v>2011</v>
      </c>
      <c r="J21" s="3">
        <v>35</v>
      </c>
      <c r="K21" s="19">
        <f t="shared" si="1"/>
        <v>24.29</v>
      </c>
      <c r="L21" s="3">
        <v>0.69399999999999995</v>
      </c>
      <c r="M21" s="4" t="s">
        <v>8</v>
      </c>
      <c r="N21" s="4">
        <v>2011</v>
      </c>
      <c r="O21" s="3">
        <v>35</v>
      </c>
      <c r="P21" s="5">
        <f t="shared" si="2"/>
        <v>24.29</v>
      </c>
      <c r="Q21" s="3">
        <v>0.69399999999999995</v>
      </c>
      <c r="R21" s="4" t="s">
        <v>8</v>
      </c>
      <c r="S21" s="4">
        <v>2011</v>
      </c>
      <c r="T21" s="3">
        <v>31</v>
      </c>
      <c r="U21" s="5">
        <f t="shared" si="3"/>
        <v>21.513999999999999</v>
      </c>
      <c r="V21" s="3">
        <v>0.69399999999999995</v>
      </c>
      <c r="W21" s="4" t="s">
        <v>8</v>
      </c>
      <c r="X21" s="4">
        <v>2011</v>
      </c>
      <c r="Y21" s="3">
        <v>31</v>
      </c>
      <c r="Z21" s="5">
        <f t="shared" si="4"/>
        <v>21.513999999999999</v>
      </c>
      <c r="AA21" s="3">
        <v>0.66600000000000004</v>
      </c>
      <c r="AB21" s="4" t="s">
        <v>8</v>
      </c>
      <c r="AC21" s="4">
        <v>2015</v>
      </c>
      <c r="AD21" s="3">
        <v>28</v>
      </c>
      <c r="AE21" s="5">
        <f t="shared" si="5"/>
        <v>18.648</v>
      </c>
      <c r="AF21" s="3">
        <v>0.66600000000000004</v>
      </c>
      <c r="AG21" s="4" t="s">
        <v>8</v>
      </c>
      <c r="AH21" s="4">
        <v>2015</v>
      </c>
      <c r="AI21" s="3">
        <v>27</v>
      </c>
      <c r="AJ21" s="5">
        <f t="shared" si="6"/>
        <v>17.981999999999999</v>
      </c>
      <c r="AK21" s="3">
        <v>0.66600000000000004</v>
      </c>
      <c r="AL21" s="4" t="s">
        <v>8</v>
      </c>
      <c r="AM21" s="4">
        <v>2015</v>
      </c>
      <c r="AN21" s="3">
        <v>33</v>
      </c>
      <c r="AO21" s="5">
        <f t="shared" si="7"/>
        <v>21.978000000000002</v>
      </c>
      <c r="AP21" s="13">
        <v>0.66600000000000004</v>
      </c>
      <c r="AQ21" s="14" t="s">
        <v>8</v>
      </c>
      <c r="AR21" s="14">
        <v>2015</v>
      </c>
      <c r="AS21" s="13"/>
      <c r="AT21" s="13"/>
    </row>
    <row r="22" spans="1:46" s="6" customFormat="1" x14ac:dyDescent="0.2">
      <c r="A22" s="3" t="s">
        <v>27</v>
      </c>
      <c r="B22" s="3">
        <v>2.1999999999999999E-2</v>
      </c>
      <c r="C22" s="4" t="s">
        <v>61</v>
      </c>
      <c r="D22" s="4">
        <v>2006</v>
      </c>
      <c r="E22" s="3">
        <v>41</v>
      </c>
      <c r="F22" s="19">
        <f t="shared" si="0"/>
        <v>0.90199999999999991</v>
      </c>
      <c r="G22" s="3">
        <v>2.1999999999999999E-2</v>
      </c>
      <c r="H22" s="4" t="s">
        <v>61</v>
      </c>
      <c r="I22" s="4">
        <v>2006</v>
      </c>
      <c r="J22" s="3">
        <v>39</v>
      </c>
      <c r="K22" s="19">
        <f t="shared" si="1"/>
        <v>0.85799999999999998</v>
      </c>
      <c r="L22" s="3">
        <v>0.02</v>
      </c>
      <c r="M22" s="4" t="s">
        <v>61</v>
      </c>
      <c r="N22" s="4">
        <v>2012</v>
      </c>
      <c r="O22" s="3">
        <v>40</v>
      </c>
      <c r="P22" s="5">
        <f t="shared" si="2"/>
        <v>0.8</v>
      </c>
      <c r="Q22" s="3">
        <v>0.02</v>
      </c>
      <c r="R22" s="4" t="s">
        <v>61</v>
      </c>
      <c r="S22" s="4">
        <v>2012</v>
      </c>
      <c r="T22" s="3">
        <v>42</v>
      </c>
      <c r="U22" s="5">
        <f t="shared" si="3"/>
        <v>0.84</v>
      </c>
      <c r="V22" s="3">
        <v>0.02</v>
      </c>
      <c r="W22" s="4" t="s">
        <v>61</v>
      </c>
      <c r="X22" s="4">
        <v>2012</v>
      </c>
      <c r="Y22" s="3">
        <v>44</v>
      </c>
      <c r="Z22" s="5">
        <f t="shared" si="4"/>
        <v>0.88</v>
      </c>
      <c r="AA22" s="3">
        <v>0.02</v>
      </c>
      <c r="AB22" s="4" t="s">
        <v>61</v>
      </c>
      <c r="AC22" s="4">
        <v>2012</v>
      </c>
      <c r="AD22" s="3">
        <v>48</v>
      </c>
      <c r="AE22" s="5">
        <f t="shared" si="5"/>
        <v>0.96</v>
      </c>
      <c r="AF22" s="3">
        <v>0.02</v>
      </c>
      <c r="AG22" s="4" t="s">
        <v>61</v>
      </c>
      <c r="AH22" s="4">
        <v>2012</v>
      </c>
      <c r="AI22" s="3">
        <v>42</v>
      </c>
      <c r="AJ22" s="5">
        <f t="shared" si="6"/>
        <v>0.84</v>
      </c>
      <c r="AK22" s="3">
        <v>0.02</v>
      </c>
      <c r="AL22" s="4" t="s">
        <v>61</v>
      </c>
      <c r="AM22" s="4">
        <v>2012</v>
      </c>
      <c r="AN22" s="3">
        <v>41</v>
      </c>
      <c r="AO22" s="5">
        <f t="shared" si="7"/>
        <v>0.82000000000000006</v>
      </c>
      <c r="AP22" s="13">
        <v>0.02</v>
      </c>
      <c r="AQ22" s="14" t="s">
        <v>61</v>
      </c>
      <c r="AR22" s="14">
        <v>2012</v>
      </c>
      <c r="AS22" s="13"/>
      <c r="AT22" s="13"/>
    </row>
    <row r="23" spans="1:46" s="3" customFormat="1" x14ac:dyDescent="0.2">
      <c r="A23" s="3" t="s">
        <v>28</v>
      </c>
      <c r="B23" s="3">
        <v>0.29599999999999999</v>
      </c>
      <c r="C23" s="4" t="s">
        <v>3</v>
      </c>
      <c r="D23" s="4">
        <v>2008</v>
      </c>
      <c r="E23" s="3">
        <v>695</v>
      </c>
      <c r="F23" s="19">
        <f t="shared" si="0"/>
        <v>205.72</v>
      </c>
      <c r="G23" s="3">
        <v>0.27</v>
      </c>
      <c r="H23" s="4" t="s">
        <v>8</v>
      </c>
      <c r="I23" s="4">
        <v>2011</v>
      </c>
      <c r="J23" s="3">
        <v>795</v>
      </c>
      <c r="K23" s="19">
        <f t="shared" si="1"/>
        <v>214.65</v>
      </c>
      <c r="L23" s="3">
        <v>0.27</v>
      </c>
      <c r="M23" s="4" t="s">
        <v>8</v>
      </c>
      <c r="N23" s="4">
        <v>2011</v>
      </c>
      <c r="O23" s="3">
        <v>880</v>
      </c>
      <c r="P23" s="5">
        <f t="shared" si="2"/>
        <v>237.60000000000002</v>
      </c>
      <c r="Q23" s="3">
        <v>0.248</v>
      </c>
      <c r="R23" s="4" t="s">
        <v>3</v>
      </c>
      <c r="S23" s="4">
        <v>2013</v>
      </c>
      <c r="T23" s="3">
        <v>857</v>
      </c>
      <c r="U23" s="5">
        <f t="shared" si="3"/>
        <v>212.536</v>
      </c>
      <c r="V23" s="3">
        <v>0.248</v>
      </c>
      <c r="W23" s="4" t="s">
        <v>3</v>
      </c>
      <c r="X23" s="4">
        <v>2013</v>
      </c>
      <c r="Y23" s="3">
        <v>889</v>
      </c>
      <c r="Z23" s="5">
        <f t="shared" si="4"/>
        <v>220.47200000000001</v>
      </c>
      <c r="AA23" s="3">
        <v>0.248</v>
      </c>
      <c r="AB23" s="4" t="s">
        <v>3</v>
      </c>
      <c r="AC23" s="4">
        <v>2013</v>
      </c>
      <c r="AD23" s="3">
        <v>900</v>
      </c>
      <c r="AE23" s="5">
        <f t="shared" si="5"/>
        <v>223.2</v>
      </c>
      <c r="AF23" s="3">
        <v>0.184</v>
      </c>
      <c r="AG23" s="4" t="s">
        <v>8</v>
      </c>
      <c r="AH23" s="4" t="s">
        <v>64</v>
      </c>
      <c r="AI23" s="3">
        <v>909</v>
      </c>
      <c r="AJ23" s="5">
        <f t="shared" si="6"/>
        <v>167.256</v>
      </c>
      <c r="AK23" s="3">
        <v>0.184</v>
      </c>
      <c r="AL23" s="4" t="s">
        <v>8</v>
      </c>
      <c r="AM23" s="4" t="s">
        <v>64</v>
      </c>
      <c r="AN23" s="3">
        <v>967</v>
      </c>
      <c r="AO23" s="5">
        <f t="shared" si="7"/>
        <v>177.928</v>
      </c>
      <c r="AP23" s="13">
        <v>0.184</v>
      </c>
      <c r="AQ23" s="14" t="s">
        <v>8</v>
      </c>
      <c r="AR23" s="14" t="s">
        <v>64</v>
      </c>
      <c r="AS23" s="13"/>
      <c r="AT23" s="13"/>
    </row>
    <row r="24" spans="1:46" s="3" customFormat="1" x14ac:dyDescent="0.2">
      <c r="A24" s="3" t="s">
        <v>29</v>
      </c>
      <c r="B24" s="3">
        <v>0.25700000000000001</v>
      </c>
      <c r="C24" s="4" t="s">
        <v>61</v>
      </c>
      <c r="D24" s="4" t="s">
        <v>65</v>
      </c>
      <c r="E24" s="3">
        <v>498</v>
      </c>
      <c r="F24" s="19">
        <f t="shared" si="0"/>
        <v>127.986</v>
      </c>
      <c r="G24" s="3">
        <v>0.25700000000000001</v>
      </c>
      <c r="H24" s="4" t="s">
        <v>61</v>
      </c>
      <c r="I24" s="4" t="s">
        <v>65</v>
      </c>
      <c r="J24" s="3">
        <v>522</v>
      </c>
      <c r="K24" s="19">
        <f t="shared" si="1"/>
        <v>134.154</v>
      </c>
      <c r="L24" s="3">
        <v>0.25700000000000001</v>
      </c>
      <c r="M24" s="4" t="s">
        <v>61</v>
      </c>
      <c r="N24" s="4" t="s">
        <v>65</v>
      </c>
      <c r="O24" s="3">
        <v>547</v>
      </c>
      <c r="P24" s="5">
        <f t="shared" si="2"/>
        <v>140.57900000000001</v>
      </c>
      <c r="Q24" s="3">
        <v>0.25700000000000001</v>
      </c>
      <c r="R24" s="4" t="s">
        <v>61</v>
      </c>
      <c r="S24" s="4" t="s">
        <v>65</v>
      </c>
      <c r="T24" s="3">
        <v>567</v>
      </c>
      <c r="U24" s="5">
        <f t="shared" si="3"/>
        <v>145.71899999999999</v>
      </c>
      <c r="V24" s="3">
        <v>0.247</v>
      </c>
      <c r="W24" s="4" t="s">
        <v>3</v>
      </c>
      <c r="X24" s="4">
        <v>2014</v>
      </c>
      <c r="Y24" s="3">
        <v>591</v>
      </c>
      <c r="Z24" s="5">
        <f t="shared" si="4"/>
        <v>145.977</v>
      </c>
      <c r="AA24" s="3">
        <v>0.247</v>
      </c>
      <c r="AB24" s="4" t="s">
        <v>3</v>
      </c>
      <c r="AC24" s="4">
        <v>2015</v>
      </c>
      <c r="AD24" s="3">
        <v>632</v>
      </c>
      <c r="AE24" s="5">
        <f t="shared" si="5"/>
        <v>156.10399999999998</v>
      </c>
      <c r="AF24" s="3">
        <v>0.22700000000000001</v>
      </c>
      <c r="AG24" s="4" t="s">
        <v>3</v>
      </c>
      <c r="AH24" s="4">
        <v>2016</v>
      </c>
      <c r="AI24" s="3">
        <v>656</v>
      </c>
      <c r="AJ24" s="5">
        <f t="shared" si="6"/>
        <v>148.91200000000001</v>
      </c>
      <c r="AK24" s="3">
        <v>0.24</v>
      </c>
      <c r="AL24" s="4" t="s">
        <v>3</v>
      </c>
      <c r="AM24" s="4">
        <v>2017</v>
      </c>
      <c r="AN24" s="3">
        <v>675</v>
      </c>
      <c r="AO24" s="5">
        <f t="shared" si="7"/>
        <v>162</v>
      </c>
      <c r="AP24" s="13">
        <v>0.24</v>
      </c>
      <c r="AQ24" s="14" t="s">
        <v>3</v>
      </c>
      <c r="AR24" s="14">
        <v>2017</v>
      </c>
      <c r="AS24" s="13"/>
      <c r="AT24" s="13"/>
    </row>
    <row r="25" spans="1:46" s="3" customFormat="1" x14ac:dyDescent="0.2">
      <c r="A25" s="3" t="s">
        <v>30</v>
      </c>
      <c r="B25" s="3">
        <v>0.88</v>
      </c>
      <c r="C25" s="4" t="s">
        <v>8</v>
      </c>
      <c r="D25" s="4">
        <v>2010</v>
      </c>
      <c r="E25" s="3">
        <v>79</v>
      </c>
      <c r="F25" s="19">
        <f t="shared" si="0"/>
        <v>69.52</v>
      </c>
      <c r="G25" s="3">
        <v>0.88</v>
      </c>
      <c r="H25" s="4" t="s">
        <v>8</v>
      </c>
      <c r="I25" s="4">
        <v>2010</v>
      </c>
      <c r="J25" s="3">
        <v>71</v>
      </c>
      <c r="K25" s="19">
        <f t="shared" si="1"/>
        <v>62.48</v>
      </c>
      <c r="L25" s="3">
        <v>0.88</v>
      </c>
      <c r="M25" s="4" t="s">
        <v>8</v>
      </c>
      <c r="N25" s="4">
        <v>2010</v>
      </c>
      <c r="O25" s="3">
        <v>75</v>
      </c>
      <c r="P25" s="5">
        <f t="shared" si="2"/>
        <v>66</v>
      </c>
      <c r="Q25" s="3">
        <v>0.89600000000000002</v>
      </c>
      <c r="R25" s="4" t="s">
        <v>3</v>
      </c>
      <c r="S25" s="4">
        <v>2013</v>
      </c>
      <c r="T25" s="3">
        <v>68</v>
      </c>
      <c r="U25" s="5">
        <f t="shared" si="3"/>
        <v>60.928000000000004</v>
      </c>
      <c r="V25" s="3">
        <v>0.89600000000000002</v>
      </c>
      <c r="W25" s="4" t="s">
        <v>3</v>
      </c>
      <c r="X25" s="4">
        <v>2013</v>
      </c>
      <c r="Y25" s="3">
        <v>64</v>
      </c>
      <c r="Z25" s="5">
        <f t="shared" si="4"/>
        <v>57.344000000000001</v>
      </c>
      <c r="AA25" s="3">
        <v>0.89600000000000002</v>
      </c>
      <c r="AB25" s="4" t="s">
        <v>3</v>
      </c>
      <c r="AC25" s="4">
        <v>2013</v>
      </c>
      <c r="AD25" s="3">
        <v>76</v>
      </c>
      <c r="AE25" s="5">
        <f t="shared" si="5"/>
        <v>68.096000000000004</v>
      </c>
      <c r="AF25" s="3">
        <v>0.89600000000000002</v>
      </c>
      <c r="AG25" s="4" t="s">
        <v>3</v>
      </c>
      <c r="AH25" s="4">
        <v>2013</v>
      </c>
      <c r="AI25" s="3">
        <v>71</v>
      </c>
      <c r="AJ25" s="5">
        <f t="shared" si="6"/>
        <v>63.616</v>
      </c>
      <c r="AK25" s="3">
        <v>0.86099999999999999</v>
      </c>
      <c r="AL25" s="4" t="s">
        <v>8</v>
      </c>
      <c r="AM25" s="4">
        <v>2017</v>
      </c>
      <c r="AN25" s="3">
        <v>74</v>
      </c>
      <c r="AO25" s="5">
        <f t="shared" si="7"/>
        <v>63.713999999999999</v>
      </c>
      <c r="AP25" s="13">
        <v>0.86099999999999999</v>
      </c>
      <c r="AQ25" s="14" t="s">
        <v>8</v>
      </c>
      <c r="AR25" s="14">
        <v>2017</v>
      </c>
      <c r="AS25" s="13"/>
      <c r="AT25" s="13"/>
    </row>
    <row r="26" spans="1:46" s="3" customFormat="1" x14ac:dyDescent="0.2">
      <c r="A26" s="3" t="s">
        <v>31</v>
      </c>
      <c r="B26" s="3">
        <v>0.97899999999999998</v>
      </c>
      <c r="C26" s="4" t="s">
        <v>8</v>
      </c>
      <c r="D26" s="4">
        <v>2006</v>
      </c>
      <c r="E26" s="3">
        <v>2266</v>
      </c>
      <c r="F26" s="19">
        <f t="shared" si="0"/>
        <v>2218.4139999999998</v>
      </c>
      <c r="G26" s="3">
        <v>0.97899999999999998</v>
      </c>
      <c r="H26" s="4" t="s">
        <v>8</v>
      </c>
      <c r="I26" s="4">
        <v>2006</v>
      </c>
      <c r="J26" s="3">
        <v>2396</v>
      </c>
      <c r="K26" s="19">
        <f>SUM(J26*G26)</f>
        <v>2345.6839999999997</v>
      </c>
      <c r="L26" s="3">
        <v>0.97899999999999998</v>
      </c>
      <c r="M26" s="4" t="s">
        <v>8</v>
      </c>
      <c r="N26" s="4">
        <v>2006</v>
      </c>
      <c r="O26" s="3">
        <v>2648</v>
      </c>
      <c r="P26" s="5">
        <f t="shared" si="2"/>
        <v>2592.3919999999998</v>
      </c>
      <c r="Q26" s="3">
        <v>0.97899999999999998</v>
      </c>
      <c r="R26" s="4" t="s">
        <v>8</v>
      </c>
      <c r="S26" s="4">
        <v>2006</v>
      </c>
      <c r="T26" s="3">
        <v>2705</v>
      </c>
      <c r="U26" s="5">
        <f t="shared" si="3"/>
        <v>2648.1950000000002</v>
      </c>
      <c r="V26" s="3">
        <v>0.97899999999999998</v>
      </c>
      <c r="W26" s="4" t="s">
        <v>8</v>
      </c>
      <c r="X26" s="4">
        <v>2006</v>
      </c>
      <c r="Y26" s="3">
        <v>2819</v>
      </c>
      <c r="Z26" s="5">
        <f t="shared" si="4"/>
        <v>2759.8009999999999</v>
      </c>
      <c r="AA26" s="3">
        <v>0.97899999999999998</v>
      </c>
      <c r="AB26" s="4" t="s">
        <v>8</v>
      </c>
      <c r="AC26" s="4">
        <v>2006</v>
      </c>
      <c r="AD26" s="3">
        <v>3031</v>
      </c>
      <c r="AE26" s="5">
        <f t="shared" si="5"/>
        <v>2967.3490000000002</v>
      </c>
      <c r="AF26" s="3">
        <v>0.97899999999999998</v>
      </c>
      <c r="AG26" s="4" t="s">
        <v>8</v>
      </c>
      <c r="AH26" s="4">
        <v>2006</v>
      </c>
      <c r="AI26" s="3">
        <v>3243</v>
      </c>
      <c r="AJ26" s="5">
        <f t="shared" si="6"/>
        <v>3174.8969999999999</v>
      </c>
      <c r="AK26" s="3">
        <v>0.97899999999999998</v>
      </c>
      <c r="AL26" s="4" t="s">
        <v>8</v>
      </c>
      <c r="AM26" s="4">
        <v>2006</v>
      </c>
      <c r="AN26" s="3">
        <v>3275</v>
      </c>
      <c r="AO26" s="5">
        <f t="shared" si="7"/>
        <v>3206.2249999999999</v>
      </c>
      <c r="AP26" s="13">
        <v>0.97899999999999998</v>
      </c>
      <c r="AQ26" s="14" t="s">
        <v>8</v>
      </c>
      <c r="AR26" s="14">
        <v>2006</v>
      </c>
      <c r="AS26" s="13"/>
      <c r="AT26" s="13"/>
    </row>
    <row r="27" spans="1:46" s="3" customFormat="1" x14ac:dyDescent="0.2">
      <c r="A27" s="3" t="s">
        <v>32</v>
      </c>
      <c r="B27" s="3">
        <v>0.876</v>
      </c>
      <c r="C27" s="4" t="s">
        <v>33</v>
      </c>
      <c r="D27" s="4">
        <v>2010</v>
      </c>
      <c r="E27" s="3">
        <v>256</v>
      </c>
      <c r="F27" s="19">
        <f t="shared" si="0"/>
        <v>224.256</v>
      </c>
      <c r="G27" s="3">
        <v>0.876</v>
      </c>
      <c r="H27" s="4" t="s">
        <v>33</v>
      </c>
      <c r="I27" s="4">
        <v>2010</v>
      </c>
      <c r="J27" s="3">
        <v>274</v>
      </c>
      <c r="K27" s="19">
        <f>SUM(J27*G27)</f>
        <v>240.024</v>
      </c>
      <c r="L27" s="3">
        <v>0.876</v>
      </c>
      <c r="M27" s="4" t="s">
        <v>33</v>
      </c>
      <c r="N27" s="4">
        <v>2010</v>
      </c>
      <c r="O27" s="3">
        <v>289</v>
      </c>
      <c r="P27" s="5">
        <f t="shared" si="2"/>
        <v>253.16399999999999</v>
      </c>
      <c r="Q27" s="3">
        <v>0.876</v>
      </c>
      <c r="R27" s="4" t="s">
        <v>33</v>
      </c>
      <c r="S27" s="4">
        <v>2010</v>
      </c>
      <c r="T27" s="3">
        <v>286</v>
      </c>
      <c r="U27" s="5">
        <f t="shared" si="3"/>
        <v>250.536</v>
      </c>
      <c r="V27" s="3">
        <v>0.86599999999999999</v>
      </c>
      <c r="W27" s="4" t="s">
        <v>8</v>
      </c>
      <c r="X27" s="4">
        <v>2014</v>
      </c>
      <c r="Y27" s="3">
        <v>312</v>
      </c>
      <c r="Z27" s="5">
        <f t="shared" si="4"/>
        <v>270.19200000000001</v>
      </c>
      <c r="AA27" s="3">
        <v>0.86599999999999999</v>
      </c>
      <c r="AB27" s="4" t="s">
        <v>8</v>
      </c>
      <c r="AC27" s="4">
        <v>2014</v>
      </c>
      <c r="AD27" s="3">
        <v>324</v>
      </c>
      <c r="AE27" s="5">
        <f t="shared" si="5"/>
        <v>280.584</v>
      </c>
      <c r="AF27" s="3">
        <v>0.86599999999999999</v>
      </c>
      <c r="AG27" s="4" t="s">
        <v>8</v>
      </c>
      <c r="AH27" s="4">
        <v>2014</v>
      </c>
      <c r="AI27" s="3">
        <v>373</v>
      </c>
      <c r="AJ27" s="5">
        <f t="shared" si="6"/>
        <v>323.01799999999997</v>
      </c>
      <c r="AK27" s="3">
        <v>0.86599999999999999</v>
      </c>
      <c r="AL27" s="4" t="s">
        <v>8</v>
      </c>
      <c r="AM27" s="4">
        <v>2014</v>
      </c>
      <c r="AN27" s="3">
        <v>373</v>
      </c>
      <c r="AO27" s="5">
        <f t="shared" si="7"/>
        <v>323.01799999999997</v>
      </c>
      <c r="AP27" s="13">
        <v>0.86599999999999999</v>
      </c>
      <c r="AQ27" s="14" t="s">
        <v>8</v>
      </c>
      <c r="AR27" s="14">
        <v>2014</v>
      </c>
      <c r="AS27" s="13"/>
      <c r="AT27" s="13"/>
    </row>
    <row r="28" spans="1:46" s="3" customFormat="1" x14ac:dyDescent="0.2">
      <c r="A28" s="3" t="s">
        <v>34</v>
      </c>
      <c r="B28" s="3">
        <v>0.14599999999999999</v>
      </c>
      <c r="C28" s="4" t="s">
        <v>3</v>
      </c>
      <c r="D28" s="4">
        <v>2010</v>
      </c>
      <c r="E28" s="3">
        <v>163</v>
      </c>
      <c r="F28" s="19">
        <f t="shared" si="0"/>
        <v>23.797999999999998</v>
      </c>
      <c r="G28" s="3">
        <v>0.14599999999999999</v>
      </c>
      <c r="H28" s="4" t="s">
        <v>3</v>
      </c>
      <c r="I28" s="4">
        <v>2010</v>
      </c>
      <c r="J28" s="3">
        <v>165</v>
      </c>
      <c r="K28" s="19">
        <f t="shared" si="1"/>
        <v>24.09</v>
      </c>
      <c r="L28" s="3">
        <v>0.14599999999999999</v>
      </c>
      <c r="M28" s="4" t="s">
        <v>3</v>
      </c>
      <c r="N28" s="4">
        <v>2010</v>
      </c>
      <c r="O28" s="3">
        <v>162</v>
      </c>
      <c r="P28" s="5">
        <f t="shared" si="2"/>
        <v>23.651999999999997</v>
      </c>
      <c r="Q28" s="3">
        <v>0.14599999999999999</v>
      </c>
      <c r="R28" s="4" t="s">
        <v>3</v>
      </c>
      <c r="S28" s="4">
        <v>2010</v>
      </c>
      <c r="T28" s="3">
        <v>170</v>
      </c>
      <c r="U28" s="5">
        <f t="shared" si="3"/>
        <v>24.819999999999997</v>
      </c>
      <c r="V28" s="3">
        <v>0.14599999999999999</v>
      </c>
      <c r="W28" s="4" t="s">
        <v>3</v>
      </c>
      <c r="X28" s="4">
        <v>2010</v>
      </c>
      <c r="Y28" s="3">
        <v>174</v>
      </c>
      <c r="Z28" s="5">
        <f t="shared" si="4"/>
        <v>25.404</v>
      </c>
      <c r="AA28" s="3">
        <v>0.1</v>
      </c>
      <c r="AB28" s="4" t="s">
        <v>3</v>
      </c>
      <c r="AC28" s="4" t="s">
        <v>66</v>
      </c>
      <c r="AD28" s="3">
        <v>177</v>
      </c>
      <c r="AE28" s="5">
        <f t="shared" si="5"/>
        <v>17.7</v>
      </c>
      <c r="AF28" s="3">
        <v>0.1</v>
      </c>
      <c r="AG28" s="4" t="s">
        <v>3</v>
      </c>
      <c r="AH28" s="4" t="s">
        <v>66</v>
      </c>
      <c r="AI28" s="3">
        <v>184</v>
      </c>
      <c r="AJ28" s="5">
        <f t="shared" si="6"/>
        <v>18.400000000000002</v>
      </c>
      <c r="AK28" s="3">
        <v>0.1</v>
      </c>
      <c r="AL28" s="4" t="s">
        <v>3</v>
      </c>
      <c r="AM28" s="4" t="s">
        <v>66</v>
      </c>
      <c r="AN28" s="3">
        <v>183</v>
      </c>
      <c r="AO28" s="5">
        <f t="shared" si="7"/>
        <v>18.3</v>
      </c>
      <c r="AP28" s="13">
        <v>0.1</v>
      </c>
      <c r="AQ28" s="14" t="s">
        <v>3</v>
      </c>
      <c r="AR28" s="14" t="s">
        <v>66</v>
      </c>
      <c r="AS28" s="13"/>
      <c r="AT28" s="13"/>
    </row>
    <row r="29" spans="1:46" s="3" customFormat="1" x14ac:dyDescent="0.2">
      <c r="A29" s="3" t="s">
        <v>35</v>
      </c>
      <c r="B29" s="3">
        <v>3.9E-2</v>
      </c>
      <c r="C29" s="4" t="s">
        <v>8</v>
      </c>
      <c r="D29" s="4">
        <v>2010</v>
      </c>
      <c r="E29" s="3">
        <v>568</v>
      </c>
      <c r="F29" s="19">
        <f t="shared" si="0"/>
        <v>22.152000000000001</v>
      </c>
      <c r="G29" s="3">
        <v>3.9E-2</v>
      </c>
      <c r="H29" s="4" t="s">
        <v>8</v>
      </c>
      <c r="I29" s="4">
        <v>2010</v>
      </c>
      <c r="J29" s="3">
        <v>599</v>
      </c>
      <c r="K29" s="19">
        <f t="shared" si="1"/>
        <v>23.361000000000001</v>
      </c>
      <c r="L29" s="3">
        <v>3.9E-2</v>
      </c>
      <c r="M29" s="4" t="s">
        <v>8</v>
      </c>
      <c r="N29" s="4">
        <v>2010</v>
      </c>
      <c r="O29" s="3">
        <v>628</v>
      </c>
      <c r="P29" s="5">
        <f t="shared" si="2"/>
        <v>24.492000000000001</v>
      </c>
      <c r="Q29" s="3">
        <v>4.7E-2</v>
      </c>
      <c r="R29" s="4" t="s">
        <v>3</v>
      </c>
      <c r="S29" s="4" t="s">
        <v>67</v>
      </c>
      <c r="T29" s="3">
        <v>649</v>
      </c>
      <c r="U29" s="5">
        <f t="shared" si="3"/>
        <v>30.503</v>
      </c>
      <c r="V29" s="3">
        <v>4.7E-2</v>
      </c>
      <c r="W29" s="4" t="s">
        <v>3</v>
      </c>
      <c r="X29" s="4" t="s">
        <v>67</v>
      </c>
      <c r="Y29" s="3">
        <v>680</v>
      </c>
      <c r="Z29" s="5">
        <f t="shared" si="4"/>
        <v>31.96</v>
      </c>
      <c r="AA29" s="3">
        <v>4.7E-2</v>
      </c>
      <c r="AB29" s="4" t="s">
        <v>3</v>
      </c>
      <c r="AC29" s="4" t="s">
        <v>67</v>
      </c>
      <c r="AD29" s="3">
        <v>697</v>
      </c>
      <c r="AE29" s="5">
        <f t="shared" si="5"/>
        <v>32.759</v>
      </c>
      <c r="AF29" s="3">
        <v>4.7E-2</v>
      </c>
      <c r="AG29" s="4" t="s">
        <v>3</v>
      </c>
      <c r="AH29" s="4" t="s">
        <v>67</v>
      </c>
      <c r="AI29" s="3">
        <v>699</v>
      </c>
      <c r="AJ29" s="5">
        <f t="shared" si="6"/>
        <v>32.853000000000002</v>
      </c>
      <c r="AK29" s="3">
        <v>4.7E-2</v>
      </c>
      <c r="AL29" s="4" t="s">
        <v>3</v>
      </c>
      <c r="AM29" s="4" t="s">
        <v>67</v>
      </c>
      <c r="AN29" s="3">
        <v>688</v>
      </c>
      <c r="AO29" s="5">
        <f t="shared" si="7"/>
        <v>32.335999999999999</v>
      </c>
      <c r="AP29" s="13">
        <v>4.7E-2</v>
      </c>
      <c r="AQ29" s="14" t="s">
        <v>3</v>
      </c>
      <c r="AR29" s="14" t="s">
        <v>67</v>
      </c>
      <c r="AS29" s="13"/>
      <c r="AT29" s="13"/>
    </row>
    <row r="30" spans="1:46" s="3" customFormat="1" x14ac:dyDescent="0.2">
      <c r="A30" s="3" t="s">
        <v>36</v>
      </c>
      <c r="B30" s="3">
        <v>0.06</v>
      </c>
      <c r="C30" s="4" t="s">
        <v>3</v>
      </c>
      <c r="D30" s="4">
        <v>2006</v>
      </c>
      <c r="E30" s="3">
        <v>222</v>
      </c>
      <c r="F30" s="19">
        <f t="shared" si="0"/>
        <v>13.32</v>
      </c>
      <c r="G30" s="3">
        <v>1.4E-2</v>
      </c>
      <c r="H30" s="4" t="s">
        <v>3</v>
      </c>
      <c r="I30" s="4">
        <v>2011</v>
      </c>
      <c r="J30" s="3">
        <v>214</v>
      </c>
      <c r="K30" s="19">
        <f t="shared" si="1"/>
        <v>2.996</v>
      </c>
      <c r="L30" s="3">
        <v>1.4E-2</v>
      </c>
      <c r="M30" s="4" t="s">
        <v>3</v>
      </c>
      <c r="N30" s="4">
        <v>2011</v>
      </c>
      <c r="O30" s="3">
        <v>219</v>
      </c>
      <c r="P30" s="5">
        <f t="shared" si="2"/>
        <v>3.0660000000000003</v>
      </c>
      <c r="Q30" s="3">
        <v>1.4E-2</v>
      </c>
      <c r="R30" s="4" t="s">
        <v>3</v>
      </c>
      <c r="S30" s="4">
        <v>2011</v>
      </c>
      <c r="T30" s="3">
        <v>222</v>
      </c>
      <c r="U30" s="5">
        <f t="shared" si="3"/>
        <v>3.1080000000000001</v>
      </c>
      <c r="V30" s="3">
        <v>1.4E-2</v>
      </c>
      <c r="W30" s="4" t="s">
        <v>3</v>
      </c>
      <c r="X30" s="4">
        <v>2011</v>
      </c>
      <c r="Y30" s="3">
        <v>214</v>
      </c>
      <c r="Z30" s="5">
        <f t="shared" si="4"/>
        <v>2.996</v>
      </c>
      <c r="AA30" s="3">
        <v>1.4E-2</v>
      </c>
      <c r="AB30" s="4" t="s">
        <v>3</v>
      </c>
      <c r="AC30" s="4">
        <v>2011</v>
      </c>
      <c r="AD30" s="3">
        <v>204</v>
      </c>
      <c r="AE30" s="5">
        <f t="shared" si="5"/>
        <v>2.8559999999999999</v>
      </c>
      <c r="AF30" s="3">
        <v>0.03</v>
      </c>
      <c r="AG30" s="4" t="s">
        <v>3</v>
      </c>
      <c r="AH30" s="4">
        <v>2016</v>
      </c>
      <c r="AI30" s="3">
        <v>210</v>
      </c>
      <c r="AJ30" s="5">
        <f t="shared" si="6"/>
        <v>6.3</v>
      </c>
      <c r="AK30" s="3">
        <v>0.03</v>
      </c>
      <c r="AL30" s="4" t="s">
        <v>3</v>
      </c>
      <c r="AM30" s="4">
        <v>2016</v>
      </c>
      <c r="AN30" s="3">
        <v>235</v>
      </c>
      <c r="AO30" s="5">
        <f t="shared" si="7"/>
        <v>7.05</v>
      </c>
      <c r="AP30" s="13">
        <v>0.03</v>
      </c>
      <c r="AQ30" s="14" t="s">
        <v>3</v>
      </c>
      <c r="AR30" s="14">
        <v>2016</v>
      </c>
      <c r="AS30" s="13"/>
      <c r="AT30" s="13"/>
    </row>
    <row r="31" spans="1:46" s="6" customFormat="1" x14ac:dyDescent="0.2">
      <c r="A31" s="6" t="s">
        <v>37</v>
      </c>
      <c r="B31" s="6">
        <v>0.215</v>
      </c>
      <c r="C31" s="7" t="s">
        <v>63</v>
      </c>
      <c r="D31" s="7">
        <v>2003</v>
      </c>
      <c r="E31" s="6">
        <v>212</v>
      </c>
      <c r="F31" s="21">
        <f t="shared" si="0"/>
        <v>45.58</v>
      </c>
      <c r="G31" s="6">
        <v>0.215</v>
      </c>
      <c r="H31" s="7" t="s">
        <v>63</v>
      </c>
      <c r="I31" s="7">
        <v>2003</v>
      </c>
      <c r="J31" s="6">
        <v>225</v>
      </c>
      <c r="K31" s="21">
        <f t="shared" si="1"/>
        <v>48.375</v>
      </c>
      <c r="L31" s="6">
        <v>0.215</v>
      </c>
      <c r="M31" s="7" t="s">
        <v>63</v>
      </c>
      <c r="N31" s="7">
        <v>2003</v>
      </c>
      <c r="O31" s="6">
        <v>239</v>
      </c>
      <c r="P31" s="5">
        <f>SUM(O31*L31)</f>
        <v>51.384999999999998</v>
      </c>
      <c r="Q31" s="6">
        <v>0.185</v>
      </c>
      <c r="R31" s="7" t="s">
        <v>3</v>
      </c>
      <c r="S31" s="7">
        <v>2013</v>
      </c>
      <c r="T31" s="6">
        <v>251</v>
      </c>
      <c r="U31" s="5">
        <f>SUM(T31*Q31)</f>
        <v>46.435000000000002</v>
      </c>
      <c r="V31" s="6">
        <v>0.185</v>
      </c>
      <c r="W31" s="7" t="s">
        <v>3</v>
      </c>
      <c r="X31" s="7">
        <v>2013</v>
      </c>
      <c r="Y31" s="6">
        <v>272</v>
      </c>
      <c r="Z31" s="5">
        <f t="shared" si="4"/>
        <v>50.32</v>
      </c>
      <c r="AA31" s="6">
        <v>0.185</v>
      </c>
      <c r="AB31" s="7" t="s">
        <v>3</v>
      </c>
      <c r="AC31" s="7">
        <v>2013</v>
      </c>
      <c r="AD31" s="6">
        <v>278</v>
      </c>
      <c r="AE31" s="5">
        <f>SUM(AD31*AA31)</f>
        <v>51.43</v>
      </c>
      <c r="AF31" s="6">
        <v>0.185</v>
      </c>
      <c r="AG31" s="7" t="s">
        <v>3</v>
      </c>
      <c r="AH31" s="7">
        <v>2013</v>
      </c>
      <c r="AI31" s="6">
        <v>268</v>
      </c>
      <c r="AJ31" s="5">
        <f>SUM(AI31*AF31)</f>
        <v>49.58</v>
      </c>
      <c r="AK31" s="6">
        <v>0.185</v>
      </c>
      <c r="AL31" s="7" t="s">
        <v>3</v>
      </c>
      <c r="AM31" s="7">
        <v>2013</v>
      </c>
      <c r="AN31" s="6">
        <v>270</v>
      </c>
      <c r="AO31" s="5">
        <f>SUM(AN31*AK31)</f>
        <v>49.95</v>
      </c>
      <c r="AP31" s="6">
        <v>0.185</v>
      </c>
      <c r="AQ31" s="7" t="s">
        <v>3</v>
      </c>
      <c r="AR31" s="7">
        <v>2013</v>
      </c>
    </row>
    <row r="32" spans="1:46" x14ac:dyDescent="0.2">
      <c r="A32" s="10" t="s">
        <v>38</v>
      </c>
      <c r="B32" s="22">
        <f>AVERAGE(B2:B31)</f>
        <v>0.47744827586206895</v>
      </c>
      <c r="C32" s="23"/>
      <c r="D32" s="23"/>
      <c r="E32" s="10">
        <f>SUM(E2:E31)</f>
        <v>20379</v>
      </c>
      <c r="F32" s="24">
        <f>SUM(F2:F31)</f>
        <v>8838.7060000000019</v>
      </c>
      <c r="G32" s="22">
        <f>AVERAGE(G2:G31)</f>
        <v>0.48748275862068963</v>
      </c>
      <c r="H32" s="23"/>
      <c r="I32" s="23"/>
      <c r="J32" s="10">
        <f>SUM(J2:J31)</f>
        <v>22546</v>
      </c>
      <c r="K32" s="24">
        <f>SUM(K2:K31)</f>
        <v>11572.111000000001</v>
      </c>
      <c r="L32" s="22">
        <f>AVERAGE(L2:L31)</f>
        <v>0.4878620689655172</v>
      </c>
      <c r="M32" s="23"/>
      <c r="N32" s="23"/>
      <c r="O32" s="10">
        <f>SUM(O2:O31)</f>
        <v>25635</v>
      </c>
      <c r="P32" s="10">
        <f>SUM(P2:P31)</f>
        <v>13980.493</v>
      </c>
      <c r="Q32" s="10">
        <f>AVERAGE(Q2:Q31)</f>
        <v>0.48451724137931029</v>
      </c>
      <c r="R32" s="23"/>
      <c r="S32" s="23"/>
      <c r="T32" s="10">
        <f>SUM(T2:T31)</f>
        <v>27134</v>
      </c>
      <c r="U32" s="10">
        <f>SUM(U2:U31)</f>
        <v>15056.082999999999</v>
      </c>
      <c r="V32" s="10">
        <f>AVERAGE(V2:V31)</f>
        <v>0.47924137931034483</v>
      </c>
      <c r="W32" s="23"/>
      <c r="X32" s="23"/>
      <c r="Y32" s="10">
        <f>SUM(Y2:Y31)</f>
        <v>29555</v>
      </c>
      <c r="Z32" s="10">
        <f>SUM(Z2:Z31)</f>
        <v>16881.370999999996</v>
      </c>
      <c r="AA32" s="10">
        <f>AVERAGE(AA2:AA31)</f>
        <v>0.47193103448275858</v>
      </c>
      <c r="AB32" s="23"/>
      <c r="AC32" s="23"/>
      <c r="AD32" s="10">
        <f>SUM(AD2:AD31)</f>
        <v>33201</v>
      </c>
      <c r="AE32" s="10">
        <f>SUM(AE2:AE31)</f>
        <v>19532.394999999997</v>
      </c>
      <c r="AF32" s="10">
        <f>AVERAGE(AF2:AF31)</f>
        <v>0.46586206896551718</v>
      </c>
      <c r="AG32" s="23"/>
      <c r="AH32" s="23"/>
      <c r="AI32" s="10">
        <f>SUM(AI2:AI31)</f>
        <v>35400</v>
      </c>
      <c r="AJ32" s="10">
        <f>SUM(AJ2:AJ31)</f>
        <v>20946.198000000008</v>
      </c>
      <c r="AK32" s="10">
        <f>AVERAGE(AK2:AK31)</f>
        <v>0.46510344827586197</v>
      </c>
      <c r="AL32" s="23"/>
      <c r="AM32" s="23"/>
      <c r="AN32" s="10">
        <f>SUM(AN2:AN31)</f>
        <v>36911</v>
      </c>
      <c r="AO32" s="10">
        <f>SUM(AO2:AO31)</f>
        <v>22138.704999999998</v>
      </c>
      <c r="AP32" s="16"/>
      <c r="AQ32" s="17"/>
      <c r="AR32" s="17"/>
    </row>
  </sheetData>
  <phoneticPr fontId="3" type="noConversion"/>
  <pageMargins left="0.7" right="0.7" top="0.75" bottom="0.75" header="0.3" footer="0.3"/>
  <pageSetup scale="57" fitToWidth="3" orientation="landscape"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1. Country Prevalence Estimates</vt:lpstr>
      <vt:lpstr>2. Migrant WMN,GIRLS in CH</vt:lpstr>
      <vt:lpstr>3. Migrant Girls in CH</vt:lpstr>
      <vt:lpstr>4. Appl, Indir. Prev. WMN,GIRLS</vt:lpstr>
      <vt:lpstr>5. Appl. Indir. Prev. GIRLS</vt:lpstr>
      <vt:lpstr>5. Full Table</vt:lpstr>
      <vt:lpstr>Inclusion Criteria</vt:lpstr>
      <vt:lpstr>Sheet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ara Cottler</cp:lastModifiedBy>
  <cp:lastPrinted>2020-06-10T11:50:58Z</cp:lastPrinted>
  <dcterms:created xsi:type="dcterms:W3CDTF">2018-07-13T07:30:22Z</dcterms:created>
  <dcterms:modified xsi:type="dcterms:W3CDTF">2020-07-16T18:24:51Z</dcterms:modified>
</cp:coreProperties>
</file>